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 " sheetId="1" state="visible" r:id="rId2"/>
  </sheets>
  <definedNames>
    <definedName function="false" hidden="false" localSheetId="0" name="Excel_BuiltIn__FilterDatabase" vbProcedure="false">'DE '!$A$5:$R$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200">
  <si>
    <t xml:space="preserve"> Table S4. The differentially expressed miRNAs</t>
  </si>
  <si>
    <t xml:space="preserve">The list of unique miRNAs ranked by the  total reads of the miRNAs in Large White and Meishan pig. Fold change=(mean reads of MS) /(mean reads of LW)</t>
  </si>
  <si>
    <t xml:space="preserve"> ID</t>
  </si>
  <si>
    <t xml:space="preserve">miRNA name</t>
  </si>
  <si>
    <t xml:space="preserve">Consensus miRNA sequence</t>
  </si>
  <si>
    <t xml:space="preserve">Type</t>
  </si>
  <si>
    <t xml:space="preserve">Length (nt)</t>
  </si>
  <si>
    <t xml:space="preserve">Reads of most abundant sequences</t>
  </si>
  <si>
    <t xml:space="preserve">up or down</t>
  </si>
  <si>
    <t xml:space="preserve">log2(fold change )</t>
  </si>
  <si>
    <r>
      <rPr>
        <b val="true"/>
        <i val="true"/>
        <sz val="12"/>
        <color rgb="FF000000"/>
        <rFont val="Arial"/>
        <family val="2"/>
      </rPr>
      <t xml:space="preserve">p-</t>
    </r>
    <r>
      <rPr>
        <b val="true"/>
        <sz val="12"/>
        <color rgb="FF000000"/>
        <rFont val="Arial"/>
        <family val="2"/>
      </rPr>
      <t xml:space="preserve">value(t-test)</t>
    </r>
  </si>
  <si>
    <t xml:space="preserve">FDR</t>
  </si>
  <si>
    <t xml:space="preserve">LW1</t>
  </si>
  <si>
    <t xml:space="preserve">LW2</t>
  </si>
  <si>
    <t xml:space="preserve">LW3</t>
  </si>
  <si>
    <t xml:space="preserve">LW(mean)</t>
  </si>
  <si>
    <t xml:space="preserve">MS1</t>
  </si>
  <si>
    <t xml:space="preserve">MS2</t>
  </si>
  <si>
    <t xml:space="preserve">MS3</t>
  </si>
  <si>
    <t xml:space="preserve">MS(mean)</t>
  </si>
  <si>
    <t xml:space="preserve">Total</t>
  </si>
  <si>
    <t xml:space="preserve">ssc-miR-127-3p</t>
  </si>
  <si>
    <t xml:space="preserve">TCGGATCCGTCTGAGCTTGGCT</t>
  </si>
  <si>
    <t xml:space="preserve">known</t>
  </si>
  <si>
    <t xml:space="preserve">down</t>
  </si>
  <si>
    <t xml:space="preserve">ssc-miR-125b-1-5p</t>
  </si>
  <si>
    <t xml:space="preserve">TCCCTGAGACCCTAACTTGTGA</t>
  </si>
  <si>
    <t xml:space="preserve">ssc-let-7c-5p</t>
  </si>
  <si>
    <t xml:space="preserve">TGAGGTAGTAGGTTGTATGGTT</t>
  </si>
  <si>
    <t xml:space="preserve">ssc-miR-199a-1-5p,ssc-miR-199a-2-5p</t>
  </si>
  <si>
    <t xml:space="preserve">CCCAGTGTTCAGACTACCTGTTC</t>
  </si>
  <si>
    <t xml:space="preserve">ssc-let-7i-5p</t>
  </si>
  <si>
    <t xml:space="preserve">TGAGGTAGTAGTTTGTGCTGTT</t>
  </si>
  <si>
    <t xml:space="preserve">ssc-let-7a-1-5p,ssc-let-7a-2-5p</t>
  </si>
  <si>
    <t xml:space="preserve">TGAGGTAGTAGGTTGTATAGTT</t>
  </si>
  <si>
    <t xml:space="preserve">ssc-miR-99b-5p</t>
  </si>
  <si>
    <t xml:space="preserve">CACCCGTAGAACCGACCTTGCG</t>
  </si>
  <si>
    <t xml:space="preserve">ssc-miR-148a-3p</t>
  </si>
  <si>
    <t xml:space="preserve">TCAGTGCACTACAGAACTTTGT</t>
  </si>
  <si>
    <t xml:space="preserve">up</t>
  </si>
  <si>
    <t xml:space="preserve">PN-49-3p</t>
  </si>
  <si>
    <t xml:space="preserve">GAATGTTGCTCGGTGAACCCCT</t>
  </si>
  <si>
    <t xml:space="preserve">conserved</t>
  </si>
  <si>
    <t xml:space="preserve">ssc-miR-140-3p</t>
  </si>
  <si>
    <t xml:space="preserve">ACCACAGGGTAGAACCACGGAC</t>
  </si>
  <si>
    <t xml:space="preserve">ssc-miR-133a-1-3p,ssc-miR-133a-2-3p</t>
  </si>
  <si>
    <t xml:space="preserve">TTGGTCCCCTTCAACCAGCTGT</t>
  </si>
  <si>
    <t xml:space="preserve">ssc-miR-99a-5p</t>
  </si>
  <si>
    <t xml:space="preserve">AACCCGTAGATCCGATCTTGT</t>
  </si>
  <si>
    <t xml:space="preserve">ssc-miR-100-5p</t>
  </si>
  <si>
    <t xml:space="preserve">AACCCGTAGATCCGAACTTGTG</t>
  </si>
  <si>
    <t xml:space="preserve">ssc-miR-214-3p</t>
  </si>
  <si>
    <t xml:space="preserve">ACAGCAGGCACAGACAGGCAGT</t>
  </si>
  <si>
    <t xml:space="preserve">ssc-let-7g-5p</t>
  </si>
  <si>
    <t xml:space="preserve">TGAGGTAGTAGTTTGTACAGTT</t>
  </si>
  <si>
    <t xml:space="preserve">ssc-let-7e-5p</t>
  </si>
  <si>
    <t xml:space="preserve">TGAGGTAGGAGGTTGTATAGTT</t>
  </si>
  <si>
    <t xml:space="preserve">ssc-miR-125a-5p</t>
  </si>
  <si>
    <t xml:space="preserve">TCCCTGAGACCCTTTAACCTGTG</t>
  </si>
  <si>
    <t xml:space="preserve">ssc-miR-151-5p</t>
  </si>
  <si>
    <t xml:space="preserve">TCGAGGAGCTCACAGTCTAGT</t>
  </si>
  <si>
    <t xml:space="preserve">ssc-miR-103-1-3p,ssc-miR-103-2-3p</t>
  </si>
  <si>
    <t xml:space="preserve">AGCAGCATTGTACAGGGCTATGA</t>
  </si>
  <si>
    <t xml:space="preserve">ssc-miR-128-1-3p,ssc-miR-128-2-3p</t>
  </si>
  <si>
    <t xml:space="preserve">TCACAGTGAACCGGTCTCTTT</t>
  </si>
  <si>
    <t xml:space="preserve">ssc-miR-152-3p</t>
  </si>
  <si>
    <t xml:space="preserve">TCAGTGCATGACAGAACTTGG</t>
  </si>
  <si>
    <t xml:space="preserve">ssc-miR-16-1-5p,ssc-miR-16-2-5p</t>
  </si>
  <si>
    <t xml:space="preserve">TAGCAGCACGTAAATATTGGCG</t>
  </si>
  <si>
    <t xml:space="preserve">ssc-miR-432-5p</t>
  </si>
  <si>
    <t xml:space="preserve">TCTTGGAGTAGGTCATTGGGTGT</t>
  </si>
  <si>
    <t xml:space="preserve">ssc-miR-20a-5p</t>
  </si>
  <si>
    <t xml:space="preserve">TAAAGTGCTTATAGTGCAGGTAG</t>
  </si>
  <si>
    <t xml:space="preserve">ssc-let-7d-5p</t>
  </si>
  <si>
    <t xml:space="preserve">AGAGGTAGTAGGTTGCATAGTT</t>
  </si>
  <si>
    <t xml:space="preserve">PN-59-3p</t>
  </si>
  <si>
    <t xml:space="preserve">GTCATACACGGCTCTCCTCTCT</t>
  </si>
  <si>
    <t xml:space="preserve">ssc-miR-130a-3p</t>
  </si>
  <si>
    <t xml:space="preserve">CAGTGCAATGTTAAAAGGGCAT</t>
  </si>
  <si>
    <t xml:space="preserve">ssc-miR-186-5p</t>
  </si>
  <si>
    <t xml:space="preserve">CAAAGAATTCTCCTTTTGGGCTT</t>
  </si>
  <si>
    <t xml:space="preserve">ssc-miR-500-3p</t>
  </si>
  <si>
    <t xml:space="preserve">ATGCACCTGGGCAAGGATTCTGA</t>
  </si>
  <si>
    <t xml:space="preserve">ssc-miR-335-3p</t>
  </si>
  <si>
    <t xml:space="preserve">TTTTTCATTATTGCTCCTGACC</t>
  </si>
  <si>
    <t xml:space="preserve">ssc-miR-455-3p</t>
  </si>
  <si>
    <t xml:space="preserve">GCAGTCCATGGGCATATACACT</t>
  </si>
  <si>
    <t xml:space="preserve">ssc-miR-126-5p</t>
  </si>
  <si>
    <t xml:space="preserve">CATTATTACTTTTGGTACGCG</t>
  </si>
  <si>
    <t xml:space="preserve">ssc-miR-1271-5p</t>
  </si>
  <si>
    <t xml:space="preserve">CTTGGCACCTAGTAAGCACTCA</t>
  </si>
  <si>
    <t xml:space="preserve">ssc-miR-30b-5p</t>
  </si>
  <si>
    <t xml:space="preserve">TGTAAACATCCTACACTCAGCT</t>
  </si>
  <si>
    <t xml:space="preserve">ssc-miR-17-5p,ssc-miR-106a-5p</t>
  </si>
  <si>
    <t xml:space="preserve">CAAAGTGCTTACAGTGCAGGTAG</t>
  </si>
  <si>
    <t xml:space="preserve">ssc-miR-7134-3p</t>
  </si>
  <si>
    <t xml:space="preserve">ATGCGGAACCTGCGGATACGG</t>
  </si>
  <si>
    <t xml:space="preserve">ssc-miR-363-2-3p</t>
  </si>
  <si>
    <t xml:space="preserve">AATTGCACGGTATCCATCTGTA</t>
  </si>
  <si>
    <t xml:space="preserve">ssc-miR-23b-3p</t>
  </si>
  <si>
    <t xml:space="preserve">ATCACATTGCCAGGGATTACCACT</t>
  </si>
  <si>
    <t xml:space="preserve">ssc-miR-301-3p</t>
  </si>
  <si>
    <t xml:space="preserve">CAGTGCAATAGTATTGTCAAAGC</t>
  </si>
  <si>
    <t xml:space="preserve">ssc-miR-744-5p</t>
  </si>
  <si>
    <t xml:space="preserve">TGCGGGGCTAGGGCTAACAGC</t>
  </si>
  <si>
    <t xml:space="preserve">ssc-miR-206-3p</t>
  </si>
  <si>
    <t xml:space="preserve">TGTAATGTAAGGAAGTGTGTGA</t>
  </si>
  <si>
    <t xml:space="preserve">ssc-miR-181a-2-3p</t>
  </si>
  <si>
    <t xml:space="preserve">ACCACCGACCGTTGACTGTACC</t>
  </si>
  <si>
    <t xml:space="preserve">ssc-miR-1-3p</t>
  </si>
  <si>
    <t xml:space="preserve">TGTAATGTAAAGAAGTATGTAT</t>
  </si>
  <si>
    <t xml:space="preserve">ssc-miR-574-3p</t>
  </si>
  <si>
    <t xml:space="preserve">CACGCTCATGCACACACCCACA</t>
  </si>
  <si>
    <t xml:space="preserve">ssc-miR-24-1-3p,ssc-miR-24-2-3p</t>
  </si>
  <si>
    <t xml:space="preserve">TGGCTCAGTTCAGCAGGAACAGT</t>
  </si>
  <si>
    <t xml:space="preserve">ssc-miR-1307-3p</t>
  </si>
  <si>
    <t xml:space="preserve">ACTCGGCGTGGCGTCGGTCGTGG</t>
  </si>
  <si>
    <t xml:space="preserve">ssc-miR-374a-5p</t>
  </si>
  <si>
    <t xml:space="preserve">TTATAATACAACCTGATAAGTG</t>
  </si>
  <si>
    <t xml:space="preserve">ssc-miR-493-5p</t>
  </si>
  <si>
    <t xml:space="preserve">TTGTACATGGTAGGCTTTCATT</t>
  </si>
  <si>
    <t xml:space="preserve">ssc-miR-376c-3p</t>
  </si>
  <si>
    <t xml:space="preserve">AACATAGAGGAAATTCCACGT</t>
  </si>
  <si>
    <t xml:space="preserve">ssc-miR-15b-5p</t>
  </si>
  <si>
    <t xml:space="preserve">TAGCAGCACATCATGGTTTACA</t>
  </si>
  <si>
    <t xml:space="preserve">ssc-miR-23a-3p</t>
  </si>
  <si>
    <t xml:space="preserve">ATCACATTGCCAGGGATTTCC</t>
  </si>
  <si>
    <t xml:space="preserve">ssc-miR-504-5p</t>
  </si>
  <si>
    <t xml:space="preserve">AGACCCTGGTCTGCACTCTATC</t>
  </si>
  <si>
    <t xml:space="preserve">PN-59-5p</t>
  </si>
  <si>
    <t xml:space="preserve">AGAGGCTGGCCGTGATGAATTC</t>
  </si>
  <si>
    <t xml:space="preserve">ssc-miR-130b-5p</t>
  </si>
  <si>
    <t xml:space="preserve">ACTCTTTCCCTGTTGCACTACT</t>
  </si>
  <si>
    <t xml:space="preserve">ssc-miR-218-1-5p,ssc-miR-218b-5p</t>
  </si>
  <si>
    <t xml:space="preserve">TTGTGCTTGATCTAACCATGT</t>
  </si>
  <si>
    <t xml:space="preserve">ssc-miR-532-3p</t>
  </si>
  <si>
    <t xml:space="preserve">CCTCCCACACCCAAGGCTTGCA</t>
  </si>
  <si>
    <t xml:space="preserve">ssc-miR-214-5p</t>
  </si>
  <si>
    <t xml:space="preserve">TGCCTGTCTACACTTGCTGTGC</t>
  </si>
  <si>
    <t xml:space="preserve">ssc-miR-185-5p</t>
  </si>
  <si>
    <t xml:space="preserve">TGGAGAGAAAGGCAGTTCCTGA</t>
  </si>
  <si>
    <t xml:space="preserve">PN-151-3p</t>
  </si>
  <si>
    <t xml:space="preserve">TAAGCAGGGTCGGGCCTGGTTAGT</t>
  </si>
  <si>
    <t xml:space="preserve">ssc-miR-18a-5p</t>
  </si>
  <si>
    <t xml:space="preserve">TAAGGTGCATCTAGTGCAGATAG</t>
  </si>
  <si>
    <t xml:space="preserve">PN-65-3p</t>
  </si>
  <si>
    <t xml:space="preserve">ATCATACAAGGACAATTTCTTT</t>
  </si>
  <si>
    <t xml:space="preserve">ssc-miR-130b-3p</t>
  </si>
  <si>
    <t xml:space="preserve">CAGTGCAATGATGAAAGGGCAT</t>
  </si>
  <si>
    <t xml:space="preserve">ssc-miR-874-3p</t>
  </si>
  <si>
    <t xml:space="preserve">CTGCCCTGGCCCGAGGGACCGAC</t>
  </si>
  <si>
    <t xml:space="preserve">ssc-miR-362-5p</t>
  </si>
  <si>
    <t xml:space="preserve">AATCCTTGGAACCTAGGTGTGAGT</t>
  </si>
  <si>
    <t xml:space="preserve">ssc-miR-361-5p</t>
  </si>
  <si>
    <t xml:space="preserve">TTATCAGAATCTCCAGGGGTAC</t>
  </si>
  <si>
    <t xml:space="preserve">ssc-miR-615-3p</t>
  </si>
  <si>
    <t xml:space="preserve">TCCGAGCCTGGGTCTCCCTCT</t>
  </si>
  <si>
    <t xml:space="preserve">ssc-miR-1343-3p</t>
  </si>
  <si>
    <t xml:space="preserve">CTCCTGGGGCCCGCACTCTCGC</t>
  </si>
  <si>
    <t xml:space="preserve">PN-50-5p</t>
  </si>
  <si>
    <t xml:space="preserve">GGTTGATCAGAGAACATACATT</t>
  </si>
  <si>
    <t xml:space="preserve">ssc-miR-331-3p</t>
  </si>
  <si>
    <t xml:space="preserve">GCCCCTGGGCCTATCCTAGAA</t>
  </si>
  <si>
    <t xml:space="preserve">ssc-miR-15a-5p</t>
  </si>
  <si>
    <t xml:space="preserve">TAGCAGCACATAATGGTTTGT</t>
  </si>
  <si>
    <t xml:space="preserve">ssc-miR-425-5p</t>
  </si>
  <si>
    <t xml:space="preserve">AATGACACGATCACTCCCGTTG</t>
  </si>
  <si>
    <t xml:space="preserve">PC-92-5p</t>
  </si>
  <si>
    <t xml:space="preserve">AGCCAGGGCTGCAGGCACTGACA</t>
  </si>
  <si>
    <t xml:space="preserve">candidate</t>
  </si>
  <si>
    <t xml:space="preserve">ssc-miR-505-3p</t>
  </si>
  <si>
    <t xml:space="preserve">CGTCAACACTTGCTGGTTTCCTCT</t>
  </si>
  <si>
    <t xml:space="preserve">ssc-miR-145-5p</t>
  </si>
  <si>
    <t xml:space="preserve">GTCCAGTTTTCCCAGGAATCCCT</t>
  </si>
  <si>
    <t xml:space="preserve">PN-45-3p</t>
  </si>
  <si>
    <t xml:space="preserve">ATCATAGAGGAAAATCCATGT</t>
  </si>
  <si>
    <t xml:space="preserve">ssc-miR-2320-5p</t>
  </si>
  <si>
    <t xml:space="preserve">TGGCACAGGGTCCAGCTGTCGGC</t>
  </si>
  <si>
    <t xml:space="preserve">ssc-miR-221-3p</t>
  </si>
  <si>
    <t xml:space="preserve">AGCTACATTGTCTGCTGGGTTTC</t>
  </si>
  <si>
    <t xml:space="preserve">PN-52-3p</t>
  </si>
  <si>
    <t xml:space="preserve">CAGGTCGTCTTGCAGGGCTTCT</t>
  </si>
  <si>
    <t xml:space="preserve">ssc-miR-190a-5p</t>
  </si>
  <si>
    <t xml:space="preserve">TGATATGTTTGATATATTAGGTT</t>
  </si>
  <si>
    <t xml:space="preserve">ssc-miR-574-5p</t>
  </si>
  <si>
    <t xml:space="preserve">TGAGTGTGTGTGTGTGAGTGTGT</t>
  </si>
  <si>
    <t xml:space="preserve">ssc-miR-1306-3p</t>
  </si>
  <si>
    <t xml:space="preserve">TGGACGTTGGCTCTGGTGGTGA</t>
  </si>
  <si>
    <t xml:space="preserve">PN-46-3p</t>
  </si>
  <si>
    <t xml:space="preserve">ATCATAGAGGAAAATCCACAT</t>
  </si>
  <si>
    <t xml:space="preserve">PN-33-3p</t>
  </si>
  <si>
    <t xml:space="preserve">CAGTGCAATGATATTGTCAAAGC</t>
  </si>
  <si>
    <t xml:space="preserve">ssc-miR-139-5p</t>
  </si>
  <si>
    <t xml:space="preserve">TCTACAGTGCACGTGTCTCCAGT</t>
  </si>
  <si>
    <t xml:space="preserve">PN-39-3p</t>
  </si>
  <si>
    <t xml:space="preserve">GCAAAGCACACGGCCTGCAGAGA</t>
  </si>
  <si>
    <t xml:space="preserve">PN-70-3p</t>
  </si>
  <si>
    <t xml:space="preserve">TAATTTTATGTATAAGCTAGT</t>
  </si>
  <si>
    <t xml:space="preserve">PN-58-3p</t>
  </si>
  <si>
    <t xml:space="preserve">TAGTGCAATATTGCTTATAGGGT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);[RED]\(0\)"/>
    <numFmt numFmtId="166" formatCode="0_ "/>
    <numFmt numFmtId="167" formatCode="#,##0"/>
    <numFmt numFmtId="168" formatCode="0.00"/>
    <numFmt numFmtId="169" formatCode="0.00E+00"/>
    <numFmt numFmtId="170" formatCode="0.000_);[RED]\(0.000\)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name val="Arial"/>
      <family val="2"/>
    </font>
    <font>
      <b val="true"/>
      <i val="true"/>
      <sz val="12"/>
      <color rgb="FF00000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6" activeCellId="0" sqref="P6"/>
    </sheetView>
  </sheetViews>
  <sheetFormatPr defaultColWidth="8.9921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8.74"/>
    <col collapsed="false" customWidth="true" hidden="false" outlineLevel="0" max="3" min="3" style="1" width="37.87"/>
    <col collapsed="false" customWidth="true" hidden="false" outlineLevel="0" max="4" min="4" style="1" width="10.74"/>
    <col collapsed="false" customWidth="true" hidden="false" outlineLevel="0" max="5" min="5" style="1" width="11.12"/>
    <col collapsed="false" customWidth="false" hidden="false" outlineLevel="0" max="8" min="6" style="1" width="8.99"/>
    <col collapsed="false" customWidth="true" hidden="false" outlineLevel="0" max="9" min="9" style="1" width="11.12"/>
    <col collapsed="false" customWidth="false" hidden="false" outlineLevel="0" max="12" min="10" style="1" width="8.99"/>
    <col collapsed="false" customWidth="true" hidden="false" outlineLevel="0" max="13" min="13" style="1" width="11.37"/>
    <col collapsed="false" customWidth="false" hidden="false" outlineLevel="0" max="14" min="14" style="1" width="8.99"/>
    <col collapsed="false" customWidth="true" hidden="false" outlineLevel="0" max="15" min="15" style="1" width="12.86"/>
    <col collapsed="false" customWidth="true" hidden="false" outlineLevel="0" max="16" min="16" style="1" width="18.37"/>
    <col collapsed="false" customWidth="true" hidden="false" outlineLevel="0" max="17" min="17" style="2" width="15.12"/>
    <col collapsed="false" customWidth="false" hidden="false" outlineLevel="0" max="257" min="18" style="1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21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customFormat="false" ht="15.7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 t="s">
        <v>7</v>
      </c>
      <c r="G3" s="6"/>
      <c r="H3" s="6"/>
      <c r="I3" s="6"/>
      <c r="J3" s="6"/>
      <c r="K3" s="6"/>
      <c r="L3" s="6"/>
      <c r="M3" s="6"/>
      <c r="N3" s="6"/>
      <c r="O3" s="7" t="s">
        <v>8</v>
      </c>
      <c r="P3" s="7" t="s">
        <v>9</v>
      </c>
      <c r="Q3" s="8" t="s">
        <v>10</v>
      </c>
      <c r="R3" s="7" t="s">
        <v>11</v>
      </c>
    </row>
    <row r="4" customFormat="false" ht="15.75" hidden="false" customHeight="false" outlineLevel="0" collapsed="false">
      <c r="A4" s="5"/>
      <c r="B4" s="5"/>
      <c r="C4" s="5"/>
      <c r="D4" s="5"/>
      <c r="E4" s="5"/>
      <c r="F4" s="9" t="s">
        <v>12</v>
      </c>
      <c r="G4" s="9" t="s">
        <v>13</v>
      </c>
      <c r="H4" s="9" t="s">
        <v>14</v>
      </c>
      <c r="I4" s="9" t="s">
        <v>15</v>
      </c>
      <c r="J4" s="9" t="s">
        <v>16</v>
      </c>
      <c r="K4" s="9" t="s">
        <v>17</v>
      </c>
      <c r="L4" s="9" t="s">
        <v>18</v>
      </c>
      <c r="M4" s="10" t="s">
        <v>19</v>
      </c>
      <c r="N4" s="9" t="s">
        <v>20</v>
      </c>
      <c r="O4" s="7"/>
      <c r="P4" s="7"/>
      <c r="Q4" s="7"/>
      <c r="R4" s="7"/>
    </row>
    <row r="5" customFormat="false" ht="15" hidden="false" customHeight="false" outlineLevel="0" collapsed="false">
      <c r="A5" s="11" t="n">
        <v>1</v>
      </c>
      <c r="B5" s="12" t="s">
        <v>21</v>
      </c>
      <c r="C5" s="12" t="s">
        <v>22</v>
      </c>
      <c r="D5" s="12" t="s">
        <v>23</v>
      </c>
      <c r="E5" s="13" t="n">
        <v>22</v>
      </c>
      <c r="F5" s="14" t="n">
        <v>191150.506007507</v>
      </c>
      <c r="G5" s="14" t="n">
        <v>154119.803538637</v>
      </c>
      <c r="H5" s="14" t="n">
        <v>192626.638316577</v>
      </c>
      <c r="I5" s="15" t="n">
        <v>179298.982620907</v>
      </c>
      <c r="J5" s="14" t="n">
        <v>140071.966598381</v>
      </c>
      <c r="K5" s="14" t="n">
        <v>135053.185769768</v>
      </c>
      <c r="L5" s="14" t="n">
        <v>118733.441186127</v>
      </c>
      <c r="M5" s="15" t="n">
        <v>131286.197851425</v>
      </c>
      <c r="N5" s="16" t="n">
        <f aca="false">I5+M5</f>
        <v>310585.180472332</v>
      </c>
      <c r="O5" s="17" t="s">
        <v>24</v>
      </c>
      <c r="P5" s="18" t="n">
        <v>-0.44965204874584</v>
      </c>
      <c r="Q5" s="19" t="n">
        <v>0.0430397495805048</v>
      </c>
      <c r="R5" s="20" t="n">
        <v>0.212675246742671</v>
      </c>
    </row>
    <row r="6" customFormat="false" ht="15" hidden="false" customHeight="false" outlineLevel="0" collapsed="false">
      <c r="A6" s="11" t="n">
        <v>2</v>
      </c>
      <c r="B6" s="12" t="s">
        <v>25</v>
      </c>
      <c r="C6" s="12" t="s">
        <v>26</v>
      </c>
      <c r="D6" s="12" t="s">
        <v>23</v>
      </c>
      <c r="E6" s="13" t="n">
        <v>22</v>
      </c>
      <c r="F6" s="14" t="n">
        <v>159019.812017715</v>
      </c>
      <c r="G6" s="14" t="n">
        <v>151315.909694274</v>
      </c>
      <c r="H6" s="14" t="n">
        <v>161548.131551768</v>
      </c>
      <c r="I6" s="15" t="n">
        <v>157294.617754586</v>
      </c>
      <c r="J6" s="14" t="n">
        <v>21392.2782661129</v>
      </c>
      <c r="K6" s="14" t="n">
        <v>19082.3947396005</v>
      </c>
      <c r="L6" s="14" t="n">
        <v>23199.5232846114</v>
      </c>
      <c r="M6" s="15" t="n">
        <v>21224.7320967749</v>
      </c>
      <c r="N6" s="16" t="n">
        <f aca="false">I6+M6</f>
        <v>178519.349851361</v>
      </c>
      <c r="O6" s="17" t="s">
        <v>24</v>
      </c>
      <c r="P6" s="18" t="n">
        <v>-2.88965105703368</v>
      </c>
      <c r="Q6" s="19" t="n">
        <v>0.000138533047258564</v>
      </c>
      <c r="R6" s="20" t="n">
        <v>0.0350257601666667</v>
      </c>
    </row>
    <row r="7" customFormat="false" ht="15" hidden="false" customHeight="false" outlineLevel="0" collapsed="false">
      <c r="A7" s="11" t="n">
        <v>3</v>
      </c>
      <c r="B7" s="12" t="s">
        <v>27</v>
      </c>
      <c r="C7" s="12" t="s">
        <v>28</v>
      </c>
      <c r="D7" s="12" t="s">
        <v>23</v>
      </c>
      <c r="E7" s="13" t="n">
        <v>22</v>
      </c>
      <c r="F7" s="14" t="n">
        <v>105692.74045137</v>
      </c>
      <c r="G7" s="14" t="n">
        <v>166047.232974262</v>
      </c>
      <c r="H7" s="14" t="n">
        <v>172569.565322758</v>
      </c>
      <c r="I7" s="15" t="n">
        <v>148103.179582797</v>
      </c>
      <c r="J7" s="14" t="n">
        <v>31432.9503779245</v>
      </c>
      <c r="K7" s="14" t="n">
        <v>23552.040279207</v>
      </c>
      <c r="L7" s="14" t="n">
        <v>26736.6102682817</v>
      </c>
      <c r="M7" s="15" t="n">
        <v>27240.5336418044</v>
      </c>
      <c r="N7" s="16" t="n">
        <f aca="false">I7+M7</f>
        <v>175343.713224601</v>
      </c>
      <c r="O7" s="17" t="s">
        <v>24</v>
      </c>
      <c r="P7" s="18" t="n">
        <v>-2.44277574262481</v>
      </c>
      <c r="Q7" s="19" t="n">
        <v>0.0283563208054211</v>
      </c>
      <c r="R7" s="20" t="n">
        <v>0.188669030513158</v>
      </c>
    </row>
    <row r="8" customFormat="false" ht="15" hidden="false" customHeight="false" outlineLevel="0" collapsed="false">
      <c r="A8" s="11" t="n">
        <v>4</v>
      </c>
      <c r="B8" s="12" t="s">
        <v>29</v>
      </c>
      <c r="C8" s="12" t="s">
        <v>30</v>
      </c>
      <c r="D8" s="12" t="s">
        <v>23</v>
      </c>
      <c r="E8" s="13" t="n">
        <v>23</v>
      </c>
      <c r="F8" s="14" t="n">
        <v>154453.337202228</v>
      </c>
      <c r="G8" s="14" t="n">
        <v>154412.909548283</v>
      </c>
      <c r="H8" s="14" t="n">
        <v>171528.408552222</v>
      </c>
      <c r="I8" s="15" t="n">
        <v>160131.551767578</v>
      </c>
      <c r="J8" s="14" t="n">
        <v>13213.5761647089</v>
      </c>
      <c r="K8" s="14" t="n">
        <v>13420.6323971753</v>
      </c>
      <c r="L8" s="14" t="n">
        <v>9585.53815409613</v>
      </c>
      <c r="M8" s="15" t="n">
        <v>12073.2489053268</v>
      </c>
      <c r="N8" s="16" t="n">
        <f aca="false">I8+M8</f>
        <v>172204.800672904</v>
      </c>
      <c r="O8" s="17" t="s">
        <v>24</v>
      </c>
      <c r="P8" s="18" t="n">
        <v>-3.72937173753314</v>
      </c>
      <c r="Q8" s="19" t="n">
        <v>0.0009515161293501</v>
      </c>
      <c r="R8" s="20" t="n">
        <v>0.0473262220327869</v>
      </c>
    </row>
    <row r="9" customFormat="false" ht="15" hidden="false" customHeight="false" outlineLevel="0" collapsed="false">
      <c r="A9" s="11" t="n">
        <v>5</v>
      </c>
      <c r="B9" s="12" t="s">
        <v>31</v>
      </c>
      <c r="C9" s="12" t="s">
        <v>32</v>
      </c>
      <c r="D9" s="12" t="s">
        <v>23</v>
      </c>
      <c r="E9" s="13" t="n">
        <v>22</v>
      </c>
      <c r="F9" s="14" t="n">
        <v>85132.7461369419</v>
      </c>
      <c r="G9" s="14" t="n">
        <v>110538.282714878</v>
      </c>
      <c r="H9" s="14" t="n">
        <v>117854.257489499</v>
      </c>
      <c r="I9" s="15" t="n">
        <v>104508.42878044</v>
      </c>
      <c r="J9" s="14" t="n">
        <v>67049.0896715276</v>
      </c>
      <c r="K9" s="14" t="n">
        <v>54725.5525440711</v>
      </c>
      <c r="L9" s="14" t="n">
        <v>44059.1296568383</v>
      </c>
      <c r="M9" s="15" t="n">
        <v>55277.923957479</v>
      </c>
      <c r="N9" s="16" t="n">
        <f aca="false">I9+M9</f>
        <v>159786.352737919</v>
      </c>
      <c r="O9" s="17" t="s">
        <v>24</v>
      </c>
      <c r="P9" s="18" t="n">
        <v>-0.918843963424701</v>
      </c>
      <c r="Q9" s="19" t="n">
        <v>0.0194914778134182</v>
      </c>
      <c r="R9" s="20" t="n">
        <v>0.172915626467836</v>
      </c>
    </row>
    <row r="10" customFormat="false" ht="15" hidden="false" customHeight="false" outlineLevel="0" collapsed="false">
      <c r="A10" s="11" t="n">
        <v>6</v>
      </c>
      <c r="B10" s="12" t="s">
        <v>33</v>
      </c>
      <c r="C10" s="12" t="s">
        <v>34</v>
      </c>
      <c r="D10" s="12" t="s">
        <v>23</v>
      </c>
      <c r="E10" s="13" t="n">
        <v>22</v>
      </c>
      <c r="F10" s="14" t="n">
        <v>82740.1179584699</v>
      </c>
      <c r="G10" s="14" t="n">
        <v>130537.385676882</v>
      </c>
      <c r="H10" s="14" t="n">
        <v>118554.096307186</v>
      </c>
      <c r="I10" s="15" t="n">
        <v>110610.533314179</v>
      </c>
      <c r="J10" s="14" t="n">
        <v>38797.3561638831</v>
      </c>
      <c r="K10" s="14" t="n">
        <v>31251.7799763941</v>
      </c>
      <c r="L10" s="14" t="n">
        <v>33861.5698509418</v>
      </c>
      <c r="M10" s="15" t="n">
        <v>34636.901997073</v>
      </c>
      <c r="N10" s="16" t="n">
        <f aca="false">I10+M10</f>
        <v>145247.435311252</v>
      </c>
      <c r="O10" s="17" t="s">
        <v>24</v>
      </c>
      <c r="P10" s="18" t="n">
        <v>-1.67510697527091</v>
      </c>
      <c r="Q10" s="19" t="n">
        <v>0.031131309127288</v>
      </c>
      <c r="R10" s="20" t="n">
        <v>0.193947415823409</v>
      </c>
    </row>
    <row r="11" customFormat="false" ht="15" hidden="false" customHeight="false" outlineLevel="0" collapsed="false">
      <c r="A11" s="11" t="n">
        <v>7</v>
      </c>
      <c r="B11" s="12" t="s">
        <v>35</v>
      </c>
      <c r="C11" s="12" t="s">
        <v>36</v>
      </c>
      <c r="D11" s="12" t="s">
        <v>23</v>
      </c>
      <c r="E11" s="13" t="n">
        <v>22</v>
      </c>
      <c r="F11" s="14" t="n">
        <v>88810.1051289581</v>
      </c>
      <c r="G11" s="14" t="n">
        <v>96029.5003760709</v>
      </c>
      <c r="H11" s="14" t="n">
        <v>126982.153036781</v>
      </c>
      <c r="I11" s="15" t="n">
        <v>103940.586180603</v>
      </c>
      <c r="J11" s="14" t="n">
        <v>8052.05670549981</v>
      </c>
      <c r="K11" s="14" t="n">
        <v>6864.26324752216</v>
      </c>
      <c r="L11" s="14" t="n">
        <v>10188.7054565293</v>
      </c>
      <c r="M11" s="15" t="n">
        <v>8368.34180318376</v>
      </c>
      <c r="N11" s="16" t="n">
        <f aca="false">I11+M11</f>
        <v>112308.927983787</v>
      </c>
      <c r="O11" s="17" t="s">
        <v>24</v>
      </c>
      <c r="P11" s="18" t="n">
        <v>-3.63467351073347</v>
      </c>
      <c r="Q11" s="19" t="n">
        <v>0.0139626134666908</v>
      </c>
      <c r="R11" s="20" t="n">
        <v>0.147092249451389</v>
      </c>
    </row>
    <row r="12" customFormat="false" ht="15" hidden="false" customHeight="false" outlineLevel="0" collapsed="false">
      <c r="A12" s="11" t="n">
        <v>8</v>
      </c>
      <c r="B12" s="12" t="s">
        <v>37</v>
      </c>
      <c r="C12" s="12" t="s">
        <v>38</v>
      </c>
      <c r="D12" s="12" t="s">
        <v>23</v>
      </c>
      <c r="E12" s="13" t="n">
        <v>22</v>
      </c>
      <c r="F12" s="14" t="n">
        <v>22581.8130450348</v>
      </c>
      <c r="G12" s="14" t="n">
        <v>17507.0511358603</v>
      </c>
      <c r="H12" s="14" t="n">
        <v>19030.8355628795</v>
      </c>
      <c r="I12" s="15" t="n">
        <v>19706.5665812582</v>
      </c>
      <c r="J12" s="14" t="n">
        <v>76391.639318076</v>
      </c>
      <c r="K12" s="14" t="n">
        <v>62046.0167312646</v>
      </c>
      <c r="L12" s="14" t="n">
        <v>48524.9363742925</v>
      </c>
      <c r="M12" s="15" t="n">
        <v>62320.864141211</v>
      </c>
      <c r="N12" s="16" t="n">
        <f aca="false">I12+M12</f>
        <v>82027.4307224692</v>
      </c>
      <c r="O12" s="17" t="s">
        <v>39</v>
      </c>
      <c r="P12" s="18" t="n">
        <v>1.66103879630619</v>
      </c>
      <c r="Q12" s="19" t="n">
        <v>0.0301254364526662</v>
      </c>
      <c r="R12" s="20" t="n">
        <v>0.192828212708861</v>
      </c>
    </row>
    <row r="13" customFormat="false" ht="15" hidden="false" customHeight="false" outlineLevel="0" collapsed="false">
      <c r="A13" s="11" t="n">
        <v>9</v>
      </c>
      <c r="B13" s="12" t="s">
        <v>40</v>
      </c>
      <c r="C13" s="12" t="s">
        <v>41</v>
      </c>
      <c r="D13" s="12" t="s">
        <v>42</v>
      </c>
      <c r="E13" s="13" t="n">
        <v>22</v>
      </c>
      <c r="F13" s="14" t="n">
        <v>41288.6997240061</v>
      </c>
      <c r="G13" s="14" t="n">
        <v>52877.8425432795</v>
      </c>
      <c r="H13" s="14" t="n">
        <v>49217.3789531342</v>
      </c>
      <c r="I13" s="15" t="n">
        <v>47794.6404068066</v>
      </c>
      <c r="J13" s="14" t="n">
        <v>27866.3045556019</v>
      </c>
      <c r="K13" s="14" t="n">
        <v>22450.2542355758</v>
      </c>
      <c r="L13" s="14" t="n">
        <v>23771.390180046</v>
      </c>
      <c r="M13" s="15" t="n">
        <v>24695.9829904079</v>
      </c>
      <c r="N13" s="16" t="n">
        <f aca="false">I13+M13</f>
        <v>72490.6233972145</v>
      </c>
      <c r="O13" s="17" t="s">
        <v>24</v>
      </c>
      <c r="P13" s="18" t="n">
        <v>-0.952572452009772</v>
      </c>
      <c r="Q13" s="19" t="n">
        <v>0.00994173694145638</v>
      </c>
      <c r="R13" s="20" t="n">
        <v>0.126736260747899</v>
      </c>
    </row>
    <row r="14" customFormat="false" ht="15" hidden="false" customHeight="false" outlineLevel="0" collapsed="false">
      <c r="A14" s="11" t="n">
        <v>10</v>
      </c>
      <c r="B14" s="12" t="s">
        <v>43</v>
      </c>
      <c r="C14" s="12" t="s">
        <v>44</v>
      </c>
      <c r="D14" s="12" t="s">
        <v>23</v>
      </c>
      <c r="E14" s="13" t="n">
        <v>22</v>
      </c>
      <c r="F14" s="14" t="n">
        <v>69624.646878103</v>
      </c>
      <c r="G14" s="14" t="n">
        <v>53944.2495145474</v>
      </c>
      <c r="H14" s="14" t="n">
        <v>70842.8094626819</v>
      </c>
      <c r="I14" s="15" t="n">
        <v>64803.9019517774</v>
      </c>
      <c r="J14" s="14" t="n">
        <v>10058.9544849135</v>
      </c>
      <c r="K14" s="14" t="n">
        <v>4201.56081068237</v>
      </c>
      <c r="L14" s="14" t="n">
        <v>6068.89512995195</v>
      </c>
      <c r="M14" s="15" t="n">
        <v>6776.47014184927</v>
      </c>
      <c r="N14" s="16" t="n">
        <f aca="false">I14+M14</f>
        <v>71580.3720936267</v>
      </c>
      <c r="O14" s="17" t="s">
        <v>24</v>
      </c>
      <c r="P14" s="18" t="n">
        <v>-3.25747480743401</v>
      </c>
      <c r="Q14" s="19" t="n">
        <v>0.00465482380660873</v>
      </c>
      <c r="R14" s="20" t="n">
        <v>0.100876685828571</v>
      </c>
    </row>
    <row r="15" customFormat="false" ht="15" hidden="false" customHeight="false" outlineLevel="0" collapsed="false">
      <c r="A15" s="11" t="n">
        <v>11</v>
      </c>
      <c r="B15" s="12" t="s">
        <v>45</v>
      </c>
      <c r="C15" s="12" t="s">
        <v>46</v>
      </c>
      <c r="D15" s="12" t="s">
        <v>23</v>
      </c>
      <c r="E15" s="13" t="n">
        <v>22</v>
      </c>
      <c r="F15" s="14" t="n">
        <v>12506.1275296566</v>
      </c>
      <c r="G15" s="14" t="n">
        <v>16388.5846328143</v>
      </c>
      <c r="H15" s="14" t="n">
        <v>13128.4098938498</v>
      </c>
      <c r="I15" s="15" t="n">
        <v>14007.7073521069</v>
      </c>
      <c r="J15" s="14" t="n">
        <v>65049.2009061107</v>
      </c>
      <c r="K15" s="14" t="n">
        <v>45418.0521287028</v>
      </c>
      <c r="L15" s="14" t="n">
        <v>49139.3831026712</v>
      </c>
      <c r="M15" s="15" t="n">
        <v>53202.2120458282</v>
      </c>
      <c r="N15" s="16" t="n">
        <f aca="false">I15+M15</f>
        <v>67209.9193979351</v>
      </c>
      <c r="O15" s="17" t="s">
        <v>39</v>
      </c>
      <c r="P15" s="18" t="n">
        <v>1.92526538293291</v>
      </c>
      <c r="Q15" s="19" t="n">
        <v>0.0194680026212948</v>
      </c>
      <c r="R15" s="20" t="n">
        <v>0.174235755463127</v>
      </c>
    </row>
    <row r="16" customFormat="false" ht="15" hidden="false" customHeight="false" outlineLevel="0" collapsed="false">
      <c r="A16" s="11" t="n">
        <v>12</v>
      </c>
      <c r="B16" s="12" t="s">
        <v>47</v>
      </c>
      <c r="C16" s="12" t="s">
        <v>48</v>
      </c>
      <c r="D16" s="12" t="s">
        <v>23</v>
      </c>
      <c r="E16" s="13" t="n">
        <v>21</v>
      </c>
      <c r="F16" s="14" t="n">
        <v>65292.4466279099</v>
      </c>
      <c r="G16" s="14" t="n">
        <v>52333.2510350691</v>
      </c>
      <c r="H16" s="14" t="n">
        <v>68819.1076128866</v>
      </c>
      <c r="I16" s="15" t="n">
        <v>62148.2684252885</v>
      </c>
      <c r="J16" s="14" t="n">
        <v>1654.30548399858</v>
      </c>
      <c r="K16" s="14" t="n">
        <v>1324.46491901427</v>
      </c>
      <c r="L16" s="14" t="n">
        <v>1004.99685174002</v>
      </c>
      <c r="M16" s="15" t="n">
        <v>1327.92241825096</v>
      </c>
      <c r="N16" s="16" t="n">
        <f aca="false">I16+M16</f>
        <v>63476.1908435395</v>
      </c>
      <c r="O16" s="17" t="s">
        <v>24</v>
      </c>
      <c r="P16" s="18" t="n">
        <v>-5.54847142837336</v>
      </c>
      <c r="Q16" s="19" t="n">
        <v>0.00666679711705631</v>
      </c>
      <c r="R16" s="20" t="n">
        <v>0.111137703835165</v>
      </c>
    </row>
    <row r="17" customFormat="false" ht="15" hidden="false" customHeight="false" outlineLevel="0" collapsed="false">
      <c r="A17" s="11" t="n">
        <v>13</v>
      </c>
      <c r="B17" s="12" t="s">
        <v>49</v>
      </c>
      <c r="C17" s="12" t="s">
        <v>50</v>
      </c>
      <c r="D17" s="12" t="s">
        <v>23</v>
      </c>
      <c r="E17" s="13" t="n">
        <v>22</v>
      </c>
      <c r="F17" s="14" t="n">
        <v>60135.9005811214</v>
      </c>
      <c r="G17" s="14" t="n">
        <v>47487.6474287818</v>
      </c>
      <c r="H17" s="14" t="n">
        <v>57284.3267691879</v>
      </c>
      <c r="I17" s="15" t="n">
        <v>54969.2915930304</v>
      </c>
      <c r="J17" s="14" t="n">
        <v>3292.42050545258</v>
      </c>
      <c r="K17" s="14" t="n">
        <v>3636.42517279448</v>
      </c>
      <c r="L17" s="14" t="n">
        <v>3134.27048459325</v>
      </c>
      <c r="M17" s="15" t="n">
        <v>3354.3720542801</v>
      </c>
      <c r="N17" s="16" t="n">
        <f aca="false">I17+M17</f>
        <v>58323.6636473105</v>
      </c>
      <c r="O17" s="17" t="s">
        <v>24</v>
      </c>
      <c r="P17" s="18" t="n">
        <v>-4.0345112658444</v>
      </c>
      <c r="Q17" s="19" t="n">
        <v>0.00531686582055109</v>
      </c>
      <c r="R17" s="20" t="n">
        <v>0.102097287620253</v>
      </c>
    </row>
    <row r="18" customFormat="false" ht="15" hidden="false" customHeight="false" outlineLevel="0" collapsed="false">
      <c r="A18" s="11" t="n">
        <v>14</v>
      </c>
      <c r="B18" s="12" t="s">
        <v>51</v>
      </c>
      <c r="C18" s="12" t="s">
        <v>52</v>
      </c>
      <c r="D18" s="12" t="s">
        <v>23</v>
      </c>
      <c r="E18" s="13" t="n">
        <v>22</v>
      </c>
      <c r="F18" s="14" t="n">
        <v>35360.4256974261</v>
      </c>
      <c r="G18" s="14" t="n">
        <v>38030.3013941167</v>
      </c>
      <c r="H18" s="14" t="n">
        <v>52090.1130165989</v>
      </c>
      <c r="I18" s="15" t="n">
        <v>41826.9467027139</v>
      </c>
      <c r="J18" s="14" t="n">
        <v>12411.2487986113</v>
      </c>
      <c r="K18" s="14" t="n">
        <v>10490.1294278947</v>
      </c>
      <c r="L18" s="14" t="n">
        <v>17655.1214611231</v>
      </c>
      <c r="M18" s="15" t="n">
        <v>13518.8332292097</v>
      </c>
      <c r="N18" s="16" t="n">
        <f aca="false">I18+M18</f>
        <v>55345.7799319236</v>
      </c>
      <c r="O18" s="17" t="s">
        <v>24</v>
      </c>
      <c r="P18" s="18" t="n">
        <v>-1.62946204527465</v>
      </c>
      <c r="Q18" s="19" t="n">
        <v>0.0198712114658639</v>
      </c>
      <c r="R18" s="20" t="n">
        <v>0.173244983258621</v>
      </c>
    </row>
    <row r="19" customFormat="false" ht="15" hidden="false" customHeight="false" outlineLevel="0" collapsed="false">
      <c r="A19" s="11" t="n">
        <v>15</v>
      </c>
      <c r="B19" s="12" t="s">
        <v>53</v>
      </c>
      <c r="C19" s="12" t="s">
        <v>54</v>
      </c>
      <c r="D19" s="12" t="s">
        <v>23</v>
      </c>
      <c r="E19" s="13" t="n">
        <v>22</v>
      </c>
      <c r="F19" s="14" t="n">
        <v>27420.7312230845</v>
      </c>
      <c r="G19" s="14" t="n">
        <v>39787.3183385831</v>
      </c>
      <c r="H19" s="14" t="n">
        <v>39750.5251444684</v>
      </c>
      <c r="I19" s="15" t="n">
        <v>35652.8582353787</v>
      </c>
      <c r="J19" s="14" t="n">
        <v>23810.2047744306</v>
      </c>
      <c r="K19" s="14" t="n">
        <v>19233.274652641</v>
      </c>
      <c r="L19" s="14" t="n">
        <v>14490.5657178663</v>
      </c>
      <c r="M19" s="15" t="n">
        <v>19178.0150483126</v>
      </c>
      <c r="N19" s="16" t="n">
        <f aca="false">I19+M19</f>
        <v>54830.8732836913</v>
      </c>
      <c r="O19" s="17" t="s">
        <v>24</v>
      </c>
      <c r="P19" s="18" t="n">
        <v>-0.894564332865689</v>
      </c>
      <c r="Q19" s="19" t="n">
        <v>0.0358737790880681</v>
      </c>
      <c r="R19" s="20" t="n">
        <v>0.200813737059041</v>
      </c>
    </row>
    <row r="20" customFormat="false" ht="15" hidden="false" customHeight="false" outlineLevel="0" collapsed="false">
      <c r="A20" s="11" t="n">
        <v>16</v>
      </c>
      <c r="B20" s="12" t="s">
        <v>55</v>
      </c>
      <c r="C20" s="12" t="s">
        <v>56</v>
      </c>
      <c r="D20" s="12" t="s">
        <v>23</v>
      </c>
      <c r="E20" s="13" t="n">
        <v>22</v>
      </c>
      <c r="F20" s="14" t="n">
        <v>28720.767139691</v>
      </c>
      <c r="G20" s="14" t="n">
        <v>42546.3302041731</v>
      </c>
      <c r="H20" s="14" t="n">
        <v>42709.8827204987</v>
      </c>
      <c r="I20" s="15" t="n">
        <v>37992.3266881209</v>
      </c>
      <c r="J20" s="14" t="n">
        <v>20915.0194091047</v>
      </c>
      <c r="K20" s="14" t="n">
        <v>15507.9462614566</v>
      </c>
      <c r="L20" s="14" t="n">
        <v>5352.51058959125</v>
      </c>
      <c r="M20" s="15" t="n">
        <v>13925.1587533842</v>
      </c>
      <c r="N20" s="16" t="n">
        <f aca="false">I20+M20</f>
        <v>51917.4854415051</v>
      </c>
      <c r="O20" s="17" t="s">
        <v>24</v>
      </c>
      <c r="P20" s="18" t="n">
        <v>-1.44801429173338</v>
      </c>
      <c r="Q20" s="19" t="n">
        <v>0.0209921868660318</v>
      </c>
      <c r="R20" s="20" t="n">
        <v>0.175940042425414</v>
      </c>
    </row>
    <row r="21" customFormat="false" ht="15" hidden="false" customHeight="false" outlineLevel="0" collapsed="false">
      <c r="A21" s="11" t="n">
        <v>17</v>
      </c>
      <c r="B21" s="12" t="s">
        <v>57</v>
      </c>
      <c r="C21" s="12" t="s">
        <v>58</v>
      </c>
      <c r="D21" s="12" t="s">
        <v>23</v>
      </c>
      <c r="E21" s="13" t="n">
        <v>23</v>
      </c>
      <c r="F21" s="14" t="n">
        <v>23595.3324210921</v>
      </c>
      <c r="G21" s="14" t="n">
        <v>35345.1683566222</v>
      </c>
      <c r="H21" s="14" t="n">
        <v>26596.31088264</v>
      </c>
      <c r="I21" s="15" t="n">
        <v>28512.2705534514</v>
      </c>
      <c r="J21" s="14" t="n">
        <v>10879.9908299515</v>
      </c>
      <c r="K21" s="14" t="n">
        <v>10268.8496736608</v>
      </c>
      <c r="L21" s="14" t="n">
        <v>17644.9699777722</v>
      </c>
      <c r="M21" s="15" t="n">
        <v>12931.2701604615</v>
      </c>
      <c r="N21" s="16" t="n">
        <f aca="false">I21+M21</f>
        <v>41443.5407139129</v>
      </c>
      <c r="O21" s="17" t="s">
        <v>24</v>
      </c>
      <c r="P21" s="18" t="n">
        <v>-1.14071894247997</v>
      </c>
      <c r="Q21" s="19" t="n">
        <v>0.0265056804277957</v>
      </c>
      <c r="R21" s="20" t="n">
        <v>0.189665644150943</v>
      </c>
    </row>
    <row r="22" customFormat="false" ht="15" hidden="false" customHeight="false" outlineLevel="0" collapsed="false">
      <c r="A22" s="11" t="n">
        <v>18</v>
      </c>
      <c r="B22" s="12" t="s">
        <v>59</v>
      </c>
      <c r="C22" s="12" t="s">
        <v>60</v>
      </c>
      <c r="D22" s="12" t="s">
        <v>23</v>
      </c>
      <c r="E22" s="13" t="n">
        <v>21</v>
      </c>
      <c r="F22" s="14" t="n">
        <v>24164.1059646397</v>
      </c>
      <c r="G22" s="14" t="n">
        <v>20079.1173777741</v>
      </c>
      <c r="H22" s="14" t="n">
        <v>31074.853048989</v>
      </c>
      <c r="I22" s="15" t="n">
        <v>25106.0254638009</v>
      </c>
      <c r="J22" s="14" t="n">
        <v>10349.6632346027</v>
      </c>
      <c r="K22" s="14" t="n">
        <v>9133.98753161456</v>
      </c>
      <c r="L22" s="14" t="n">
        <v>9566.92710128612</v>
      </c>
      <c r="M22" s="15" t="n">
        <v>9683.52595583446</v>
      </c>
      <c r="N22" s="16" t="n">
        <f aca="false">I22+M22</f>
        <v>34789.5514196354</v>
      </c>
      <c r="O22" s="17" t="s">
        <v>24</v>
      </c>
      <c r="P22" s="18" t="n">
        <v>-1.37442929260241</v>
      </c>
      <c r="Q22" s="19" t="n">
        <v>0.0393857782312997</v>
      </c>
      <c r="R22" s="20" t="n">
        <v>0.205320361601375</v>
      </c>
    </row>
    <row r="23" customFormat="false" ht="15" hidden="false" customHeight="false" outlineLevel="0" collapsed="false">
      <c r="A23" s="11" t="n">
        <v>19</v>
      </c>
      <c r="B23" s="12" t="s">
        <v>61</v>
      </c>
      <c r="C23" s="12" t="s">
        <v>62</v>
      </c>
      <c r="D23" s="12" t="s">
        <v>23</v>
      </c>
      <c r="E23" s="13" t="n">
        <v>23</v>
      </c>
      <c r="F23" s="14" t="n">
        <v>17745.1499162766</v>
      </c>
      <c r="G23" s="14" t="n">
        <v>24292.6857310675</v>
      </c>
      <c r="H23" s="14" t="n">
        <v>26975.8406134411</v>
      </c>
      <c r="I23" s="15" t="n">
        <v>23004.5587535951</v>
      </c>
      <c r="J23" s="14" t="n">
        <v>12273.929690363</v>
      </c>
      <c r="K23" s="14" t="n">
        <v>9884.74719570287</v>
      </c>
      <c r="L23" s="14" t="n">
        <v>12204.0568873335</v>
      </c>
      <c r="M23" s="15" t="n">
        <v>11454.2445911331</v>
      </c>
      <c r="N23" s="16" t="n">
        <f aca="false">I23+M23</f>
        <v>34458.8033447282</v>
      </c>
      <c r="O23" s="17" t="s">
        <v>24</v>
      </c>
      <c r="P23" s="18" t="n">
        <v>-1.00603746876504</v>
      </c>
      <c r="Q23" s="19" t="n">
        <v>0.0434377954406829</v>
      </c>
      <c r="R23" s="20" t="n">
        <v>0.21222265705314</v>
      </c>
    </row>
    <row r="24" customFormat="false" ht="15" hidden="false" customHeight="false" outlineLevel="0" collapsed="false">
      <c r="A24" s="11" t="n">
        <v>20</v>
      </c>
      <c r="B24" s="12" t="s">
        <v>63</v>
      </c>
      <c r="C24" s="12" t="s">
        <v>64</v>
      </c>
      <c r="D24" s="12" t="s">
        <v>23</v>
      </c>
      <c r="E24" s="13" t="n">
        <v>21</v>
      </c>
      <c r="F24" s="14" t="n">
        <v>7357.72471642103</v>
      </c>
      <c r="G24" s="14" t="n">
        <v>10462.3390270384</v>
      </c>
      <c r="H24" s="14" t="n">
        <v>9833.97612949487</v>
      </c>
      <c r="I24" s="15" t="n">
        <v>9218.01329098477</v>
      </c>
      <c r="J24" s="14" t="n">
        <v>17611.2655798709</v>
      </c>
      <c r="K24" s="14" t="n">
        <v>13689.0450451188</v>
      </c>
      <c r="L24" s="14" t="n">
        <v>16565.5289147922</v>
      </c>
      <c r="M24" s="15" t="n">
        <v>15955.279846594</v>
      </c>
      <c r="N24" s="16" t="n">
        <f aca="false">I24+M24</f>
        <v>25173.2931375787</v>
      </c>
      <c r="O24" s="17" t="s">
        <v>39</v>
      </c>
      <c r="P24" s="18" t="n">
        <v>0.791506159957709</v>
      </c>
      <c r="Q24" s="19" t="n">
        <v>0.0122371597485507</v>
      </c>
      <c r="R24" s="20" t="n">
        <v>0.137002005313653</v>
      </c>
    </row>
    <row r="25" customFormat="false" ht="15" hidden="false" customHeight="false" outlineLevel="0" collapsed="false">
      <c r="A25" s="11" t="n">
        <v>21</v>
      </c>
      <c r="B25" s="12" t="s">
        <v>65</v>
      </c>
      <c r="C25" s="12" t="s">
        <v>66</v>
      </c>
      <c r="D25" s="12" t="s">
        <v>23</v>
      </c>
      <c r="E25" s="13" t="n">
        <v>21</v>
      </c>
      <c r="F25" s="14" t="n">
        <v>20274.7723392133</v>
      </c>
      <c r="G25" s="14" t="n">
        <v>14147.1777607101</v>
      </c>
      <c r="H25" s="14" t="n">
        <v>23492.9360080386</v>
      </c>
      <c r="I25" s="15" t="n">
        <v>19304.9620359873</v>
      </c>
      <c r="J25" s="14" t="n">
        <v>4544.48294223271</v>
      </c>
      <c r="K25" s="14" t="n">
        <v>4493.53990548067</v>
      </c>
      <c r="L25" s="14" t="n">
        <v>5217.01648542148</v>
      </c>
      <c r="M25" s="15" t="n">
        <v>4751.67977771162</v>
      </c>
      <c r="N25" s="16" t="n">
        <f aca="false">I25+M25</f>
        <v>24056.641813699</v>
      </c>
      <c r="O25" s="17" t="s">
        <v>24</v>
      </c>
      <c r="P25" s="18" t="n">
        <v>-2.02246219785447</v>
      </c>
      <c r="Q25" s="19" t="n">
        <v>0.0330341792478506</v>
      </c>
      <c r="R25" s="20" t="n">
        <v>0.192003254954023</v>
      </c>
    </row>
    <row r="26" customFormat="false" ht="15" hidden="false" customHeight="false" outlineLevel="0" collapsed="false">
      <c r="A26" s="11" t="n">
        <v>22</v>
      </c>
      <c r="B26" s="12" t="s">
        <v>67</v>
      </c>
      <c r="C26" s="12" t="s">
        <v>68</v>
      </c>
      <c r="D26" s="12" t="s">
        <v>23</v>
      </c>
      <c r="E26" s="13" t="n">
        <v>22</v>
      </c>
      <c r="F26" s="14" t="n">
        <v>4900.76499288035</v>
      </c>
      <c r="G26" s="14" t="n">
        <v>5280.24646795591</v>
      </c>
      <c r="H26" s="14" t="n">
        <v>4449.31243978911</v>
      </c>
      <c r="I26" s="15" t="n">
        <v>4876.77463354179</v>
      </c>
      <c r="J26" s="14" t="n">
        <v>16964.1267954968</v>
      </c>
      <c r="K26" s="14" t="n">
        <v>14798.1983360507</v>
      </c>
      <c r="L26" s="14" t="n">
        <v>17477.1885168335</v>
      </c>
      <c r="M26" s="15" t="n">
        <v>16413.171216127</v>
      </c>
      <c r="N26" s="16" t="n">
        <f aca="false">I26+M26</f>
        <v>21289.9458496688</v>
      </c>
      <c r="O26" s="17" t="s">
        <v>39</v>
      </c>
      <c r="P26" s="18" t="n">
        <v>1.75085480237052</v>
      </c>
      <c r="Q26" s="19" t="n">
        <v>0.00287043032250138</v>
      </c>
      <c r="R26" s="20" t="n">
        <v>0.0845522778640777</v>
      </c>
    </row>
    <row r="27" customFormat="false" ht="15" hidden="false" customHeight="false" outlineLevel="0" collapsed="false">
      <c r="A27" s="11" t="n">
        <v>23</v>
      </c>
      <c r="B27" s="12" t="s">
        <v>69</v>
      </c>
      <c r="C27" s="12" t="s">
        <v>70</v>
      </c>
      <c r="D27" s="12" t="s">
        <v>23</v>
      </c>
      <c r="E27" s="13" t="n">
        <v>23</v>
      </c>
      <c r="F27" s="14" t="n">
        <v>11529.5659058782</v>
      </c>
      <c r="G27" s="14" t="n">
        <v>20407.3364570316</v>
      </c>
      <c r="H27" s="14" t="n">
        <v>15344.6930149902</v>
      </c>
      <c r="I27" s="15" t="n">
        <v>15760.5317926333</v>
      </c>
      <c r="J27" s="14" t="n">
        <v>4959.31857143027</v>
      </c>
      <c r="K27" s="14" t="n">
        <v>4905.79969656379</v>
      </c>
      <c r="L27" s="14" t="n">
        <v>3385.51969752826</v>
      </c>
      <c r="M27" s="15" t="n">
        <v>4416.87932184077</v>
      </c>
      <c r="N27" s="16" t="n">
        <f aca="false">I27+M27</f>
        <v>20177.4111144741</v>
      </c>
      <c r="O27" s="17" t="s">
        <v>24</v>
      </c>
      <c r="P27" s="18" t="n">
        <v>-1.8352168944464</v>
      </c>
      <c r="Q27" s="19" t="n">
        <v>0.0431457020479427</v>
      </c>
      <c r="R27" s="20" t="n">
        <v>0.212506590694805</v>
      </c>
    </row>
    <row r="28" customFormat="false" ht="15" hidden="false" customHeight="false" outlineLevel="0" collapsed="false">
      <c r="A28" s="11" t="n">
        <v>24</v>
      </c>
      <c r="B28" s="12" t="s">
        <v>71</v>
      </c>
      <c r="C28" s="12" t="s">
        <v>72</v>
      </c>
      <c r="D28" s="12" t="s">
        <v>23</v>
      </c>
      <c r="E28" s="13" t="n">
        <v>23</v>
      </c>
      <c r="F28" s="14" t="n">
        <v>11502.2129931746</v>
      </c>
      <c r="G28" s="14" t="n">
        <v>15230.80233754</v>
      </c>
      <c r="H28" s="14" t="n">
        <v>13593.9541845797</v>
      </c>
      <c r="I28" s="15" t="n">
        <v>13442.3231717648</v>
      </c>
      <c r="J28" s="14" t="n">
        <v>6740.86909809395</v>
      </c>
      <c r="K28" s="14" t="n">
        <v>6401.65695634017</v>
      </c>
      <c r="L28" s="14" t="n">
        <v>6832.51226645924</v>
      </c>
      <c r="M28" s="15" t="n">
        <v>6658.34610696445</v>
      </c>
      <c r="N28" s="16" t="n">
        <f aca="false">I28+M28</f>
        <v>20100.6692787292</v>
      </c>
      <c r="O28" s="17" t="s">
        <v>24</v>
      </c>
      <c r="P28" s="18" t="n">
        <v>-1.01354672352079</v>
      </c>
      <c r="Q28" s="19" t="n">
        <v>0.0230182572768451</v>
      </c>
      <c r="R28" s="20" t="n">
        <v>0.179070235225641</v>
      </c>
    </row>
    <row r="29" customFormat="false" ht="15" hidden="false" customHeight="false" outlineLevel="0" collapsed="false">
      <c r="A29" s="11" t="n">
        <v>25</v>
      </c>
      <c r="B29" s="12" t="s">
        <v>73</v>
      </c>
      <c r="C29" s="12" t="s">
        <v>74</v>
      </c>
      <c r="D29" s="12" t="s">
        <v>23</v>
      </c>
      <c r="E29" s="13" t="n">
        <v>22</v>
      </c>
      <c r="F29" s="14" t="n">
        <v>8450.4840189748</v>
      </c>
      <c r="G29" s="14" t="n">
        <v>13986.1185842714</v>
      </c>
      <c r="H29" s="14" t="n">
        <v>11069.5410292872</v>
      </c>
      <c r="I29" s="15" t="n">
        <v>11168.7145441778</v>
      </c>
      <c r="J29" s="14" t="n">
        <v>4811.8054682464</v>
      </c>
      <c r="K29" s="14" t="n">
        <v>3797.87063663735</v>
      </c>
      <c r="L29" s="14" t="n">
        <v>3153.1635230519</v>
      </c>
      <c r="M29" s="15" t="n">
        <v>3920.94654264522</v>
      </c>
      <c r="N29" s="16" t="n">
        <f aca="false">I29+M29</f>
        <v>15089.661086823</v>
      </c>
      <c r="O29" s="17" t="s">
        <v>24</v>
      </c>
      <c r="P29" s="18" t="n">
        <v>-1.51018927164074</v>
      </c>
      <c r="Q29" s="19" t="n">
        <v>0.0359788936061425</v>
      </c>
      <c r="R29" s="20" t="n">
        <v>0.199926674717949</v>
      </c>
    </row>
    <row r="30" customFormat="false" ht="15" hidden="false" customHeight="false" outlineLevel="0" collapsed="false">
      <c r="A30" s="11" t="n">
        <v>26</v>
      </c>
      <c r="B30" s="12" t="s">
        <v>75</v>
      </c>
      <c r="C30" s="12" t="s">
        <v>76</v>
      </c>
      <c r="D30" s="12" t="s">
        <v>42</v>
      </c>
      <c r="E30" s="13" t="n">
        <v>22</v>
      </c>
      <c r="F30" s="14" t="n">
        <v>9246.95490071576</v>
      </c>
      <c r="G30" s="14" t="n">
        <v>12619.5558750952</v>
      </c>
      <c r="H30" s="14" t="n">
        <v>11480.888535354</v>
      </c>
      <c r="I30" s="15" t="n">
        <v>11115.7997703883</v>
      </c>
      <c r="J30" s="14" t="n">
        <v>2252.27323397805</v>
      </c>
      <c r="K30" s="14" t="n">
        <v>1975.90884278594</v>
      </c>
      <c r="L30" s="14" t="n">
        <v>4109.65884322646</v>
      </c>
      <c r="M30" s="15" t="n">
        <v>2779.28030666348</v>
      </c>
      <c r="N30" s="16" t="n">
        <f aca="false">I30+M30</f>
        <v>13895.0800770518</v>
      </c>
      <c r="O30" s="17" t="s">
        <v>24</v>
      </c>
      <c r="P30" s="18" t="n">
        <v>-1.99982850131086</v>
      </c>
      <c r="Q30" s="19" t="n">
        <v>0.0035638940534731</v>
      </c>
      <c r="R30" s="20" t="n">
        <v>0.0872004386774194</v>
      </c>
    </row>
    <row r="31" customFormat="false" ht="15" hidden="false" customHeight="false" outlineLevel="0" collapsed="false">
      <c r="A31" s="11" t="n">
        <v>27</v>
      </c>
      <c r="B31" s="12" t="s">
        <v>77</v>
      </c>
      <c r="C31" s="12" t="s">
        <v>78</v>
      </c>
      <c r="D31" s="12" t="s">
        <v>23</v>
      </c>
      <c r="E31" s="13" t="n">
        <v>22</v>
      </c>
      <c r="F31" s="14" t="n">
        <v>2614.60437309224</v>
      </c>
      <c r="G31" s="14" t="n">
        <v>2472.01432927771</v>
      </c>
      <c r="H31" s="14" t="n">
        <v>2289.50967569932</v>
      </c>
      <c r="I31" s="15" t="n">
        <v>2458.70945935642</v>
      </c>
      <c r="J31" s="14" t="n">
        <v>10768.4565324222</v>
      </c>
      <c r="K31" s="14" t="n">
        <v>9377.76253057352</v>
      </c>
      <c r="L31" s="14" t="n">
        <v>10170.0944037193</v>
      </c>
      <c r="M31" s="15" t="n">
        <v>10105.4378222383</v>
      </c>
      <c r="N31" s="16" t="n">
        <f aca="false">I31+M31</f>
        <v>12564.1472815948</v>
      </c>
      <c r="O31" s="17" t="s">
        <v>39</v>
      </c>
      <c r="P31" s="18" t="n">
        <v>2.03915865861549</v>
      </c>
      <c r="Q31" s="19" t="n">
        <v>0.00173581262276198</v>
      </c>
      <c r="R31" s="20" t="n">
        <v>0.0598460982045455</v>
      </c>
    </row>
    <row r="32" customFormat="false" ht="15" hidden="false" customHeight="false" outlineLevel="0" collapsed="false">
      <c r="A32" s="11" t="n">
        <v>28</v>
      </c>
      <c r="B32" s="12" t="s">
        <v>79</v>
      </c>
      <c r="C32" s="12" t="s">
        <v>80</v>
      </c>
      <c r="D32" s="12" t="s">
        <v>23</v>
      </c>
      <c r="E32" s="13" t="n">
        <v>23</v>
      </c>
      <c r="F32" s="14" t="n">
        <v>876.963613399408</v>
      </c>
      <c r="G32" s="14" t="n">
        <v>1370.62986009639</v>
      </c>
      <c r="H32" s="14" t="n">
        <v>627.525692082758</v>
      </c>
      <c r="I32" s="15" t="n">
        <v>958.373055192852</v>
      </c>
      <c r="J32" s="14" t="n">
        <v>14216.6652663592</v>
      </c>
      <c r="K32" s="14" t="n">
        <v>11679.1637919318</v>
      </c>
      <c r="L32" s="14" t="n">
        <v>8733.65950956565</v>
      </c>
      <c r="M32" s="15" t="n">
        <v>11543.1628559522</v>
      </c>
      <c r="N32" s="16" t="n">
        <f aca="false">I32+M32</f>
        <v>12501.5359111451</v>
      </c>
      <c r="O32" s="17" t="s">
        <v>39</v>
      </c>
      <c r="P32" s="18" t="n">
        <v>3.59030742292985</v>
      </c>
      <c r="Q32" s="19" t="n">
        <v>0.0202195842638632</v>
      </c>
      <c r="R32" s="20" t="n">
        <v>0.17527490816</v>
      </c>
    </row>
    <row r="33" customFormat="false" ht="15" hidden="false" customHeight="false" outlineLevel="0" collapsed="false">
      <c r="A33" s="11" t="n">
        <v>29</v>
      </c>
      <c r="B33" s="12" t="s">
        <v>81</v>
      </c>
      <c r="C33" s="12" t="s">
        <v>82</v>
      </c>
      <c r="D33" s="12" t="s">
        <v>23</v>
      </c>
      <c r="E33" s="13" t="n">
        <v>23</v>
      </c>
      <c r="F33" s="14" t="n">
        <v>6048.54332213192</v>
      </c>
      <c r="G33" s="14" t="n">
        <v>8384.83833701697</v>
      </c>
      <c r="H33" s="14" t="n">
        <v>7765.97297538226</v>
      </c>
      <c r="I33" s="15" t="n">
        <v>7399.78487817705</v>
      </c>
      <c r="J33" s="14" t="n">
        <v>5214.76809157794</v>
      </c>
      <c r="K33" s="14" t="n">
        <v>4318.16881395087</v>
      </c>
      <c r="L33" s="14" t="n">
        <v>3827.10922329281</v>
      </c>
      <c r="M33" s="15" t="n">
        <v>4453.34870960721</v>
      </c>
      <c r="N33" s="16" t="n">
        <f aca="false">I33+M33</f>
        <v>11853.1335877843</v>
      </c>
      <c r="O33" s="17" t="s">
        <v>24</v>
      </c>
      <c r="P33" s="18" t="n">
        <v>-0.732592746998124</v>
      </c>
      <c r="Q33" s="19" t="n">
        <v>0.0316676226389959</v>
      </c>
      <c r="R33" s="20" t="n">
        <v>0.195283675166667</v>
      </c>
    </row>
    <row r="34" customFormat="false" ht="15" hidden="false" customHeight="false" outlineLevel="0" collapsed="false">
      <c r="A34" s="11" t="n">
        <v>30</v>
      </c>
      <c r="B34" s="12" t="s">
        <v>83</v>
      </c>
      <c r="C34" s="12" t="s">
        <v>84</v>
      </c>
      <c r="D34" s="12" t="s">
        <v>23</v>
      </c>
      <c r="E34" s="13" t="n">
        <v>22</v>
      </c>
      <c r="F34" s="14" t="n">
        <v>2270.08295354247</v>
      </c>
      <c r="G34" s="14" t="n">
        <v>2619.24519258776</v>
      </c>
      <c r="H34" s="14" t="n">
        <v>2513.75648415102</v>
      </c>
      <c r="I34" s="15" t="n">
        <v>2467.69487676042</v>
      </c>
      <c r="J34" s="14" t="n">
        <v>10696.498921113</v>
      </c>
      <c r="K34" s="14" t="n">
        <v>8715.30052775286</v>
      </c>
      <c r="L34" s="14" t="n">
        <v>7444.42112400017</v>
      </c>
      <c r="M34" s="15" t="n">
        <v>8952.07352428868</v>
      </c>
      <c r="N34" s="16" t="n">
        <f aca="false">I34+M34</f>
        <v>11419.7684010491</v>
      </c>
      <c r="O34" s="17" t="s">
        <v>39</v>
      </c>
      <c r="P34" s="18" t="n">
        <v>1.85905786486277</v>
      </c>
      <c r="Q34" s="19" t="n">
        <v>0.0196386289987284</v>
      </c>
      <c r="R34" s="20" t="n">
        <v>0.172206937531792</v>
      </c>
    </row>
    <row r="35" customFormat="false" ht="15" hidden="false" customHeight="false" outlineLevel="0" collapsed="false">
      <c r="A35" s="11" t="n">
        <v>31</v>
      </c>
      <c r="B35" s="12" t="s">
        <v>85</v>
      </c>
      <c r="C35" s="12" t="s">
        <v>86</v>
      </c>
      <c r="D35" s="12" t="s">
        <v>23</v>
      </c>
      <c r="E35" s="13" t="n">
        <v>22</v>
      </c>
      <c r="F35" s="14" t="n">
        <v>7267.52274475709</v>
      </c>
      <c r="G35" s="14" t="n">
        <v>8221.33887002625</v>
      </c>
      <c r="H35" s="14" t="n">
        <v>8697.67050947893</v>
      </c>
      <c r="I35" s="15" t="n">
        <v>8062.17737475409</v>
      </c>
      <c r="J35" s="14" t="n">
        <v>2356.6117703764</v>
      </c>
      <c r="K35" s="14" t="n">
        <v>1421.33219732</v>
      </c>
      <c r="L35" s="14" t="n">
        <v>1884.7920754855</v>
      </c>
      <c r="M35" s="15" t="n">
        <v>1887.57868106063</v>
      </c>
      <c r="N35" s="16" t="n">
        <f aca="false">I35+M35</f>
        <v>9949.75605581472</v>
      </c>
      <c r="O35" s="17" t="s">
        <v>24</v>
      </c>
      <c r="P35" s="18" t="n">
        <v>-2.09463274165181</v>
      </c>
      <c r="Q35" s="19" t="n">
        <v>0.000584088092574842</v>
      </c>
      <c r="R35" s="20" t="n">
        <v>0.0421934045714286</v>
      </c>
    </row>
    <row r="36" customFormat="false" ht="15" hidden="false" customHeight="false" outlineLevel="0" collapsed="false">
      <c r="A36" s="11" t="n">
        <v>32</v>
      </c>
      <c r="B36" s="12" t="s">
        <v>87</v>
      </c>
      <c r="C36" s="12" t="s">
        <v>88</v>
      </c>
      <c r="D36" s="12" t="s">
        <v>23</v>
      </c>
      <c r="E36" s="13" t="n">
        <v>21</v>
      </c>
      <c r="F36" s="14" t="n">
        <v>2133.52719088456</v>
      </c>
      <c r="G36" s="14" t="n">
        <v>967.168488815792</v>
      </c>
      <c r="H36" s="14" t="n">
        <v>1162.79505971085</v>
      </c>
      <c r="I36" s="15" t="n">
        <v>1421.16357980373</v>
      </c>
      <c r="J36" s="14" t="n">
        <v>9827.97055261094</v>
      </c>
      <c r="K36" s="14" t="n">
        <v>8392.10354231575</v>
      </c>
      <c r="L36" s="14" t="n">
        <v>6593.3884364156</v>
      </c>
      <c r="M36" s="15" t="n">
        <v>8271.1541771141</v>
      </c>
      <c r="N36" s="16" t="n">
        <f aca="false">I36+M36</f>
        <v>9692.31775691783</v>
      </c>
      <c r="O36" s="17" t="s">
        <v>39</v>
      </c>
      <c r="P36" s="18" t="n">
        <v>2.54101603837197</v>
      </c>
      <c r="Q36" s="19" t="n">
        <v>0.00987798329910963</v>
      </c>
      <c r="R36" s="20" t="n">
        <v>0.126990679754237</v>
      </c>
    </row>
    <row r="37" customFormat="false" ht="15" hidden="false" customHeight="false" outlineLevel="0" collapsed="false">
      <c r="A37" s="11" t="n">
        <v>33</v>
      </c>
      <c r="B37" s="12" t="s">
        <v>89</v>
      </c>
      <c r="C37" s="12" t="s">
        <v>90</v>
      </c>
      <c r="D37" s="12" t="s">
        <v>23</v>
      </c>
      <c r="E37" s="13" t="n">
        <v>22</v>
      </c>
      <c r="F37" s="14" t="n">
        <v>9773.1330687554</v>
      </c>
      <c r="G37" s="14" t="n">
        <v>6622.13512821645</v>
      </c>
      <c r="H37" s="14" t="n">
        <v>11754.003792898</v>
      </c>
      <c r="I37" s="15" t="n">
        <v>9383.09066328995</v>
      </c>
      <c r="J37" s="14" t="n">
        <v>80.5925246663073</v>
      </c>
      <c r="K37" s="14" t="n">
        <v>58.7630882612919</v>
      </c>
      <c r="L37" s="14" t="n">
        <v>54.141244538183</v>
      </c>
      <c r="M37" s="15" t="n">
        <v>64.4989524885941</v>
      </c>
      <c r="N37" s="16" t="n">
        <f aca="false">I37+M37</f>
        <v>9447.58961577854</v>
      </c>
      <c r="O37" s="17" t="s">
        <v>24</v>
      </c>
      <c r="P37" s="18" t="n">
        <v>-7.18464366477408</v>
      </c>
      <c r="Q37" s="19" t="n">
        <v>0.0249444851815167</v>
      </c>
      <c r="R37" s="20" t="n">
        <v>0.189203918725</v>
      </c>
    </row>
    <row r="38" customFormat="false" ht="15" hidden="false" customHeight="false" outlineLevel="0" collapsed="false">
      <c r="A38" s="11" t="n">
        <v>34</v>
      </c>
      <c r="B38" s="12" t="s">
        <v>91</v>
      </c>
      <c r="C38" s="12" t="s">
        <v>92</v>
      </c>
      <c r="D38" s="12" t="s">
        <v>23</v>
      </c>
      <c r="E38" s="13" t="n">
        <v>22</v>
      </c>
      <c r="F38" s="14" t="n">
        <v>3922.53296221935</v>
      </c>
      <c r="G38" s="14" t="n">
        <v>2799.82669344319</v>
      </c>
      <c r="H38" s="14" t="n">
        <v>3316.66053559315</v>
      </c>
      <c r="I38" s="15" t="n">
        <v>3346.3400637519</v>
      </c>
      <c r="J38" s="14" t="n">
        <v>6552.46008581602</v>
      </c>
      <c r="K38" s="14" t="n">
        <v>5849.98785951215</v>
      </c>
      <c r="L38" s="14" t="n">
        <v>5890.11622871649</v>
      </c>
      <c r="M38" s="15" t="n">
        <v>6097.52139134822</v>
      </c>
      <c r="N38" s="16" t="n">
        <f aca="false">I38+M38</f>
        <v>9443.86145510012</v>
      </c>
      <c r="O38" s="17" t="s">
        <v>39</v>
      </c>
      <c r="P38" s="18" t="n">
        <v>0.865638851062535</v>
      </c>
      <c r="Q38" s="19" t="n">
        <v>0.00339549000690665</v>
      </c>
      <c r="R38" s="20" t="n">
        <v>0.0888096263793103</v>
      </c>
    </row>
    <row r="39" customFormat="false" ht="15" hidden="false" customHeight="false" outlineLevel="0" collapsed="false">
      <c r="A39" s="11" t="n">
        <v>35</v>
      </c>
      <c r="B39" s="12" t="s">
        <v>93</v>
      </c>
      <c r="C39" s="12" t="s">
        <v>94</v>
      </c>
      <c r="D39" s="12" t="s">
        <v>23</v>
      </c>
      <c r="E39" s="13" t="n">
        <v>23</v>
      </c>
      <c r="F39" s="16" t="n">
        <v>4562.61199957076</v>
      </c>
      <c r="G39" s="16" t="n">
        <v>6595.35971799201</v>
      </c>
      <c r="H39" s="16" t="n">
        <v>5807.96189126717</v>
      </c>
      <c r="I39" s="16" t="n">
        <v>5655.31120294332</v>
      </c>
      <c r="J39" s="16" t="n">
        <v>3534.61783218414</v>
      </c>
      <c r="K39" s="16" t="n">
        <v>2965.77612512491</v>
      </c>
      <c r="L39" s="16" t="n">
        <v>4645.99554693284</v>
      </c>
      <c r="M39" s="16" t="n">
        <v>3715.46316808063</v>
      </c>
      <c r="N39" s="16" t="n">
        <v>9370.77437102394</v>
      </c>
      <c r="O39" s="17" t="s">
        <v>24</v>
      </c>
      <c r="P39" s="18" t="n">
        <v>-0.866914369249067</v>
      </c>
      <c r="Q39" s="19" t="n">
        <v>0.0277630869600702</v>
      </c>
      <c r="R39" s="20" t="n">
        <v>0.188863690488789</v>
      </c>
    </row>
    <row r="40" customFormat="false" ht="15" hidden="false" customHeight="false" outlineLevel="0" collapsed="false">
      <c r="A40" s="11" t="n">
        <v>36</v>
      </c>
      <c r="B40" s="12" t="s">
        <v>95</v>
      </c>
      <c r="C40" s="12" t="s">
        <v>96</v>
      </c>
      <c r="D40" s="12" t="s">
        <v>23</v>
      </c>
      <c r="E40" s="13" t="n">
        <v>21</v>
      </c>
      <c r="F40" s="14" t="n">
        <v>6122.45882668987</v>
      </c>
      <c r="G40" s="14" t="n">
        <v>6200.77829288712</v>
      </c>
      <c r="H40" s="14" t="n">
        <v>9382.74222572648</v>
      </c>
      <c r="I40" s="15" t="n">
        <v>7235.32644843449</v>
      </c>
      <c r="J40" s="14" t="n">
        <v>542.56038927139</v>
      </c>
      <c r="K40" s="14" t="n">
        <v>504.995289745477</v>
      </c>
      <c r="L40" s="14" t="n">
        <v>1142.0418769773</v>
      </c>
      <c r="M40" s="15" t="n">
        <v>729.865851998056</v>
      </c>
      <c r="N40" s="16" t="n">
        <f aca="false">I40+M40</f>
        <v>7965.19230043255</v>
      </c>
      <c r="O40" s="17" t="s">
        <v>24</v>
      </c>
      <c r="P40" s="18" t="n">
        <v>-3.30935488195832</v>
      </c>
      <c r="Q40" s="19" t="n">
        <v>0.0228826725852598</v>
      </c>
      <c r="R40" s="20" t="n">
        <v>0.179860181041451</v>
      </c>
    </row>
    <row r="41" customFormat="false" ht="15" hidden="false" customHeight="false" outlineLevel="0" collapsed="false">
      <c r="A41" s="11" t="n">
        <v>37</v>
      </c>
      <c r="B41" s="12" t="s">
        <v>97</v>
      </c>
      <c r="C41" s="12" t="s">
        <v>98</v>
      </c>
      <c r="D41" s="12" t="s">
        <v>23</v>
      </c>
      <c r="E41" s="13" t="n">
        <v>22</v>
      </c>
      <c r="F41" s="14" t="n">
        <v>6722.55249928746</v>
      </c>
      <c r="G41" s="14" t="n">
        <v>5132.74446125117</v>
      </c>
      <c r="H41" s="14" t="n">
        <v>6586.73619448147</v>
      </c>
      <c r="I41" s="15" t="n">
        <v>6147.3443850067</v>
      </c>
      <c r="J41" s="14" t="n">
        <v>2034.24167171117</v>
      </c>
      <c r="K41" s="14" t="n">
        <v>1634.34839226718</v>
      </c>
      <c r="L41" s="14" t="n">
        <v>1631.00499171276</v>
      </c>
      <c r="M41" s="15" t="n">
        <v>1766.53168523037</v>
      </c>
      <c r="N41" s="16" t="n">
        <f aca="false">I41+M41</f>
        <v>7913.87607023707</v>
      </c>
      <c r="O41" s="17" t="s">
        <v>24</v>
      </c>
      <c r="P41" s="18" t="n">
        <v>-1.79904368341374</v>
      </c>
      <c r="Q41" s="19" t="n">
        <v>0.00946646865233251</v>
      </c>
      <c r="R41" s="20" t="n">
        <v>0.125970469061404</v>
      </c>
    </row>
    <row r="42" customFormat="false" ht="15" hidden="false" customHeight="false" outlineLevel="0" collapsed="false">
      <c r="A42" s="11" t="n">
        <v>38</v>
      </c>
      <c r="B42" s="12" t="s">
        <v>99</v>
      </c>
      <c r="C42" s="12" t="s">
        <v>100</v>
      </c>
      <c r="D42" s="12" t="s">
        <v>23</v>
      </c>
      <c r="E42" s="13" t="n">
        <v>24</v>
      </c>
      <c r="F42" s="14" t="n">
        <v>4827.68469176374</v>
      </c>
      <c r="G42" s="14" t="n">
        <v>6178.81567791821</v>
      </c>
      <c r="H42" s="14" t="n">
        <v>6561.16018374156</v>
      </c>
      <c r="I42" s="15" t="n">
        <v>5855.88685114117</v>
      </c>
      <c r="J42" s="14" t="n">
        <v>1868.01958958691</v>
      </c>
      <c r="K42" s="14" t="n">
        <v>2008.04490667883</v>
      </c>
      <c r="L42" s="14" t="n">
        <v>1513.4169762314</v>
      </c>
      <c r="M42" s="15" t="n">
        <v>1796.49382416571</v>
      </c>
      <c r="N42" s="16" t="n">
        <f aca="false">I42+M42</f>
        <v>7652.38067530689</v>
      </c>
      <c r="O42" s="17" t="s">
        <v>24</v>
      </c>
      <c r="P42" s="18" t="n">
        <v>-1.70470370201575</v>
      </c>
      <c r="Q42" s="19" t="n">
        <v>0.0121163898072964</v>
      </c>
      <c r="R42" s="20" t="n">
        <v>0.138199726541353</v>
      </c>
    </row>
    <row r="43" customFormat="false" ht="15" hidden="false" customHeight="false" outlineLevel="0" collapsed="false">
      <c r="A43" s="11" t="n">
        <v>39</v>
      </c>
      <c r="B43" s="12" t="s">
        <v>101</v>
      </c>
      <c r="C43" s="12" t="s">
        <v>102</v>
      </c>
      <c r="D43" s="12" t="s">
        <v>23</v>
      </c>
      <c r="E43" s="13" t="n">
        <v>23</v>
      </c>
      <c r="F43" s="14" t="n">
        <v>820.587381109446</v>
      </c>
      <c r="G43" s="14" t="n">
        <v>1413.74165985016</v>
      </c>
      <c r="H43" s="14" t="n">
        <v>486.857633013261</v>
      </c>
      <c r="I43" s="15" t="n">
        <v>907.062224657622</v>
      </c>
      <c r="J43" s="14" t="n">
        <v>6702.85149345226</v>
      </c>
      <c r="K43" s="14" t="n">
        <v>5831.31833667914</v>
      </c>
      <c r="L43" s="14" t="n">
        <v>5816.79996007104</v>
      </c>
      <c r="M43" s="15" t="n">
        <v>6116.98993006748</v>
      </c>
      <c r="N43" s="16" t="n">
        <f aca="false">I43+M43</f>
        <v>7024.0521547251</v>
      </c>
      <c r="O43" s="17" t="s">
        <v>39</v>
      </c>
      <c r="P43" s="18" t="n">
        <v>2.75354847263748</v>
      </c>
      <c r="Q43" s="19" t="n">
        <v>0.000216439065815508</v>
      </c>
      <c r="R43" s="20" t="n">
        <v>0.0328337963</v>
      </c>
    </row>
    <row r="44" customFormat="false" ht="15" hidden="false" customHeight="false" outlineLevel="0" collapsed="false">
      <c r="A44" s="11" t="n">
        <v>40</v>
      </c>
      <c r="B44" s="12" t="s">
        <v>103</v>
      </c>
      <c r="C44" s="12" t="s">
        <v>104</v>
      </c>
      <c r="D44" s="12" t="s">
        <v>23</v>
      </c>
      <c r="E44" s="13" t="n">
        <v>21</v>
      </c>
      <c r="F44" s="14" t="n">
        <v>5101.42261966056</v>
      </c>
      <c r="G44" s="14" t="n">
        <v>5405.24357290239</v>
      </c>
      <c r="H44" s="14" t="n">
        <v>7564.10517632798</v>
      </c>
      <c r="I44" s="15" t="n">
        <v>6023.59045629698</v>
      </c>
      <c r="J44" s="14" t="n">
        <v>805.205670549981</v>
      </c>
      <c r="K44" s="14" t="n">
        <v>745.556682315141</v>
      </c>
      <c r="L44" s="14" t="n">
        <v>1060.83001017002</v>
      </c>
      <c r="M44" s="15" t="n">
        <v>870.530787678381</v>
      </c>
      <c r="N44" s="16" t="n">
        <f aca="false">I44+M44</f>
        <v>6894.12124397536</v>
      </c>
      <c r="O44" s="17" t="s">
        <v>24</v>
      </c>
      <c r="P44" s="18" t="n">
        <v>-2.79065645750875</v>
      </c>
      <c r="Q44" s="19" t="n">
        <v>0.0207392252953772</v>
      </c>
      <c r="R44" s="20" t="n">
        <v>0.175762035335196</v>
      </c>
    </row>
    <row r="45" customFormat="false" ht="15" hidden="false" customHeight="false" outlineLevel="0" collapsed="false">
      <c r="A45" s="11" t="n">
        <v>41</v>
      </c>
      <c r="B45" s="12" t="s">
        <v>105</v>
      </c>
      <c r="C45" s="12" t="s">
        <v>106</v>
      </c>
      <c r="D45" s="12" t="s">
        <v>23</v>
      </c>
      <c r="E45" s="13" t="n">
        <v>22</v>
      </c>
      <c r="F45" s="14" t="n">
        <v>1988.20179209266</v>
      </c>
      <c r="G45" s="14" t="n">
        <v>2688.38675823061</v>
      </c>
      <c r="H45" s="14" t="n">
        <v>3256.37422456337</v>
      </c>
      <c r="I45" s="15" t="n">
        <v>2644.32092496221</v>
      </c>
      <c r="J45" s="14" t="n">
        <v>4635.50932053885</v>
      </c>
      <c r="K45" s="14" t="n">
        <v>3986.70826922702</v>
      </c>
      <c r="L45" s="14" t="n">
        <v>3705.2914230819</v>
      </c>
      <c r="M45" s="15" t="n">
        <v>4109.16967094926</v>
      </c>
      <c r="N45" s="16" t="n">
        <f aca="false">I45+M45</f>
        <v>6753.49059591147</v>
      </c>
      <c r="O45" s="17" t="s">
        <v>39</v>
      </c>
      <c r="P45" s="18" t="n">
        <v>0.635949623291411</v>
      </c>
      <c r="Q45" s="19" t="n">
        <v>0.036619156089159</v>
      </c>
      <c r="R45" s="20" t="n">
        <v>0.199824675007194</v>
      </c>
    </row>
    <row r="46" customFormat="false" ht="15" hidden="false" customHeight="false" outlineLevel="0" collapsed="false">
      <c r="A46" s="11" t="n">
        <v>42</v>
      </c>
      <c r="B46" s="12" t="s">
        <v>107</v>
      </c>
      <c r="C46" s="12" t="s">
        <v>108</v>
      </c>
      <c r="D46" s="12" t="s">
        <v>23</v>
      </c>
      <c r="E46" s="13" t="n">
        <v>22</v>
      </c>
      <c r="F46" s="14" t="n">
        <v>3966.38114288932</v>
      </c>
      <c r="G46" s="14" t="n">
        <v>3743.40570692201</v>
      </c>
      <c r="H46" s="14" t="n">
        <v>5407.95612805818</v>
      </c>
      <c r="I46" s="15" t="n">
        <v>4372.58099262317</v>
      </c>
      <c r="J46" s="14" t="n">
        <v>2427.84980557251</v>
      </c>
      <c r="K46" s="14" t="n">
        <v>1978.96942029955</v>
      </c>
      <c r="L46" s="14" t="n">
        <v>2721.44349498961</v>
      </c>
      <c r="M46" s="15" t="n">
        <v>2376.08757362056</v>
      </c>
      <c r="N46" s="16" t="n">
        <f aca="false">I46+M46</f>
        <v>6748.66856624373</v>
      </c>
      <c r="O46" s="17" t="s">
        <v>24</v>
      </c>
      <c r="P46" s="18" t="n">
        <v>-0.879897097792489</v>
      </c>
      <c r="Q46" s="19" t="n">
        <v>0.0469398848085303</v>
      </c>
      <c r="R46" s="20" t="n">
        <v>0.222524392328125</v>
      </c>
    </row>
    <row r="47" customFormat="false" ht="15" hidden="false" customHeight="false" outlineLevel="0" collapsed="false">
      <c r="A47" s="11" t="n">
        <v>43</v>
      </c>
      <c r="B47" s="12" t="s">
        <v>109</v>
      </c>
      <c r="C47" s="12" t="s">
        <v>110</v>
      </c>
      <c r="D47" s="12" t="s">
        <v>23</v>
      </c>
      <c r="E47" s="13" t="n">
        <v>22</v>
      </c>
      <c r="F47" s="14" t="n">
        <v>363.313496979755</v>
      </c>
      <c r="G47" s="14" t="n">
        <v>434.371718273871</v>
      </c>
      <c r="H47" s="14" t="n">
        <v>397.34159542358</v>
      </c>
      <c r="I47" s="15" t="n">
        <v>398.342270225735</v>
      </c>
      <c r="J47" s="14" t="n">
        <v>7918.21554846469</v>
      </c>
      <c r="K47" s="14" t="n">
        <v>6597.99300383818</v>
      </c>
      <c r="L47" s="14" t="n">
        <v>4216.249418411</v>
      </c>
      <c r="M47" s="15" t="n">
        <v>6244.15265690462</v>
      </c>
      <c r="N47" s="16" t="n">
        <f aca="false">I47+M47</f>
        <v>6642.49492713036</v>
      </c>
      <c r="O47" s="17" t="s">
        <v>39</v>
      </c>
      <c r="P47" s="18" t="n">
        <v>3.97042532370924</v>
      </c>
      <c r="Q47" s="19" t="n">
        <v>0.032777608078164</v>
      </c>
      <c r="R47" s="20" t="n">
        <v>0.194994632690196</v>
      </c>
    </row>
    <row r="48" customFormat="false" ht="15" hidden="false" customHeight="false" outlineLevel="0" collapsed="false">
      <c r="A48" s="11" t="n">
        <v>44</v>
      </c>
      <c r="B48" s="12" t="s">
        <v>111</v>
      </c>
      <c r="C48" s="12" t="s">
        <v>112</v>
      </c>
      <c r="D48" s="12" t="s">
        <v>23</v>
      </c>
      <c r="E48" s="13" t="n">
        <v>22</v>
      </c>
      <c r="F48" s="14" t="n">
        <v>3978.90919450931</v>
      </c>
      <c r="G48" s="14" t="n">
        <v>3740.15198618588</v>
      </c>
      <c r="H48" s="14" t="n">
        <v>4753.48428180302</v>
      </c>
      <c r="I48" s="15" t="n">
        <v>4157.51515416607</v>
      </c>
      <c r="J48" s="14" t="n">
        <v>2020.56972556242</v>
      </c>
      <c r="K48" s="14" t="n">
        <v>1659.13907012741</v>
      </c>
      <c r="L48" s="14" t="n">
        <v>2840.72342436279</v>
      </c>
      <c r="M48" s="15" t="n">
        <v>2173.47740668421</v>
      </c>
      <c r="N48" s="16" t="n">
        <f aca="false">I48+M48</f>
        <v>6330.99256085028</v>
      </c>
      <c r="O48" s="17" t="s">
        <v>24</v>
      </c>
      <c r="P48" s="18" t="n">
        <v>-0.935716423286703</v>
      </c>
      <c r="Q48" s="19" t="n">
        <v>0.0134795067553849</v>
      </c>
      <c r="R48" s="20" t="n">
        <v>0.142995888944056</v>
      </c>
    </row>
    <row r="49" customFormat="false" ht="15" hidden="false" customHeight="false" outlineLevel="0" collapsed="false">
      <c r="A49" s="11" t="n">
        <v>45</v>
      </c>
      <c r="B49" s="12" t="s">
        <v>113</v>
      </c>
      <c r="C49" s="12" t="s">
        <v>114</v>
      </c>
      <c r="D49" s="12" t="s">
        <v>23</v>
      </c>
      <c r="E49" s="13" t="n">
        <v>23</v>
      </c>
      <c r="F49" s="14" t="n">
        <v>3977.65638934731</v>
      </c>
      <c r="G49" s="14" t="n">
        <v>3314.32128484436</v>
      </c>
      <c r="H49" s="14" t="n">
        <v>4246.98792625733</v>
      </c>
      <c r="I49" s="15" t="n">
        <v>3846.32186681633</v>
      </c>
      <c r="J49" s="14" t="n">
        <v>2280.33670238864</v>
      </c>
      <c r="K49" s="14" t="n">
        <v>2386.3322873609</v>
      </c>
      <c r="L49" s="14" t="n">
        <v>2379.67688884233</v>
      </c>
      <c r="M49" s="15" t="n">
        <v>2348.78195953062</v>
      </c>
      <c r="N49" s="16" t="n">
        <f aca="false">I49+M49</f>
        <v>6195.10382634696</v>
      </c>
      <c r="O49" s="17" t="s">
        <v>24</v>
      </c>
      <c r="P49" s="18" t="n">
        <v>-0.711566702608853</v>
      </c>
      <c r="Q49" s="19" t="n">
        <v>0.0308143285520392</v>
      </c>
      <c r="R49" s="20" t="n">
        <v>0.194367306</v>
      </c>
    </row>
    <row r="50" customFormat="false" ht="15" hidden="false" customHeight="false" outlineLevel="0" collapsed="false">
      <c r="A50" s="11" t="n">
        <v>46</v>
      </c>
      <c r="B50" s="12" t="s">
        <v>115</v>
      </c>
      <c r="C50" s="12" t="s">
        <v>116</v>
      </c>
      <c r="D50" s="12" t="s">
        <v>23</v>
      </c>
      <c r="E50" s="13" t="n">
        <v>23</v>
      </c>
      <c r="F50" s="14" t="n">
        <v>4406.11575475103</v>
      </c>
      <c r="G50" s="14" t="n">
        <v>5458.11653486456</v>
      </c>
      <c r="H50" s="14" t="n">
        <v>6035.93853461844</v>
      </c>
      <c r="I50" s="15" t="n">
        <v>5300.05694141134</v>
      </c>
      <c r="J50" s="14" t="n">
        <v>931.131490341086</v>
      </c>
      <c r="K50" s="14" t="n">
        <v>422.359696878036</v>
      </c>
      <c r="L50" s="14" t="n">
        <v>878.103309853656</v>
      </c>
      <c r="M50" s="15" t="n">
        <v>743.864832357593</v>
      </c>
      <c r="N50" s="16" t="n">
        <f aca="false">I50+M50</f>
        <v>6043.92177376894</v>
      </c>
      <c r="O50" s="17" t="s">
        <v>24</v>
      </c>
      <c r="P50" s="18" t="n">
        <v>-2.83289546120585</v>
      </c>
      <c r="Q50" s="19" t="n">
        <v>0.00608977832279584</v>
      </c>
      <c r="R50" s="20" t="n">
        <v>0.108684626188235</v>
      </c>
    </row>
    <row r="51" customFormat="false" ht="15" hidden="false" customHeight="false" outlineLevel="0" collapsed="false">
      <c r="A51" s="11" t="n">
        <v>47</v>
      </c>
      <c r="B51" s="12" t="s">
        <v>117</v>
      </c>
      <c r="C51" s="12" t="s">
        <v>118</v>
      </c>
      <c r="D51" s="12" t="s">
        <v>23</v>
      </c>
      <c r="E51" s="13" t="n">
        <v>22</v>
      </c>
      <c r="F51" s="14" t="n">
        <v>2197.42025414652</v>
      </c>
      <c r="G51" s="14" t="n">
        <v>1569.92025518459</v>
      </c>
      <c r="H51" s="14" t="n">
        <v>1327.21227161026</v>
      </c>
      <c r="I51" s="15" t="n">
        <v>1698.18426031379</v>
      </c>
      <c r="J51" s="14" t="n">
        <v>4212.39856604074</v>
      </c>
      <c r="K51" s="14" t="n">
        <v>4117.08887130677</v>
      </c>
      <c r="L51" s="14" t="n">
        <v>3414.28223368917</v>
      </c>
      <c r="M51" s="15" t="n">
        <v>3914.58989034556</v>
      </c>
      <c r="N51" s="16" t="n">
        <f aca="false">I51+M51</f>
        <v>5612.77415065935</v>
      </c>
      <c r="O51" s="17" t="s">
        <v>39</v>
      </c>
      <c r="P51" s="18" t="n">
        <v>1.20486816633899</v>
      </c>
      <c r="Q51" s="19" t="n">
        <v>0.00351107543967167</v>
      </c>
      <c r="R51" s="20" t="n">
        <v>0.087316406147541</v>
      </c>
    </row>
    <row r="52" customFormat="false" ht="15" hidden="false" customHeight="false" outlineLevel="0" collapsed="false">
      <c r="A52" s="11" t="n">
        <v>48</v>
      </c>
      <c r="B52" s="12" t="s">
        <v>119</v>
      </c>
      <c r="C52" s="12" t="s">
        <v>120</v>
      </c>
      <c r="D52" s="12" t="s">
        <v>23</v>
      </c>
      <c r="E52" s="13" t="n">
        <v>22</v>
      </c>
      <c r="F52" s="14" t="n">
        <v>2999.21555782598</v>
      </c>
      <c r="G52" s="14" t="n">
        <v>3327.74288288091</v>
      </c>
      <c r="H52" s="14" t="n">
        <v>4041.00969690556</v>
      </c>
      <c r="I52" s="15" t="n">
        <v>3455.98937920415</v>
      </c>
      <c r="J52" s="14" t="n">
        <v>2585.43697433966</v>
      </c>
      <c r="K52" s="14" t="n">
        <v>1840.0192011817</v>
      </c>
      <c r="L52" s="14" t="n">
        <v>1641.15647506367</v>
      </c>
      <c r="M52" s="15" t="n">
        <v>2022.20421686168</v>
      </c>
      <c r="N52" s="16" t="n">
        <f aca="false">I52+M52</f>
        <v>5478.19359606583</v>
      </c>
      <c r="O52" s="17" t="s">
        <v>24</v>
      </c>
      <c r="P52" s="18" t="n">
        <v>-0.77317008546444</v>
      </c>
      <c r="Q52" s="19" t="n">
        <v>0.026918418457644</v>
      </c>
      <c r="R52" s="20" t="n">
        <v>0.19171474228169</v>
      </c>
    </row>
    <row r="53" customFormat="false" ht="15" hidden="false" customHeight="false" outlineLevel="0" collapsed="false">
      <c r="A53" s="11" t="n">
        <v>49</v>
      </c>
      <c r="B53" s="12" t="s">
        <v>121</v>
      </c>
      <c r="C53" s="12" t="s">
        <v>122</v>
      </c>
      <c r="D53" s="12" t="s">
        <v>23</v>
      </c>
      <c r="E53" s="13" t="n">
        <v>21</v>
      </c>
      <c r="F53" s="14" t="n">
        <v>967.165585063347</v>
      </c>
      <c r="G53" s="14" t="n">
        <v>787.400418144396</v>
      </c>
      <c r="H53" s="14" t="n">
        <v>732.570021907383</v>
      </c>
      <c r="I53" s="15" t="n">
        <v>829.045341705042</v>
      </c>
      <c r="J53" s="14" t="n">
        <v>4917.94294492748</v>
      </c>
      <c r="K53" s="14" t="n">
        <v>4602.34343608946</v>
      </c>
      <c r="L53" s="14" t="n">
        <v>4297.46128521828</v>
      </c>
      <c r="M53" s="15" t="n">
        <v>4605.91588874507</v>
      </c>
      <c r="N53" s="16" t="n">
        <f aca="false">I53+M53</f>
        <v>5434.96123045012</v>
      </c>
      <c r="O53" s="17" t="s">
        <v>39</v>
      </c>
      <c r="P53" s="18" t="n">
        <v>2.47396515339694</v>
      </c>
      <c r="Q53" s="19" t="n">
        <v>0.000687062847102448</v>
      </c>
      <c r="R53" s="20" t="n">
        <v>0.0473761168636364</v>
      </c>
    </row>
    <row r="54" customFormat="false" ht="15" hidden="false" customHeight="false" outlineLevel="0" collapsed="false">
      <c r="A54" s="11" t="n">
        <v>50</v>
      </c>
      <c r="B54" s="12" t="s">
        <v>123</v>
      </c>
      <c r="C54" s="12" t="s">
        <v>124</v>
      </c>
      <c r="D54" s="12" t="s">
        <v>23</v>
      </c>
      <c r="E54" s="13" t="n">
        <v>22</v>
      </c>
      <c r="F54" s="14" t="n">
        <v>3709.5560846795</v>
      </c>
      <c r="G54" s="14" t="n">
        <v>3763.74146152285</v>
      </c>
      <c r="H54" s="14" t="n">
        <v>4714.20683673816</v>
      </c>
      <c r="I54" s="15" t="n">
        <v>4062.50146098017</v>
      </c>
      <c r="J54" s="14" t="n">
        <v>1141.24771536396</v>
      </c>
      <c r="K54" s="14" t="n">
        <v>1175.26176522584</v>
      </c>
      <c r="L54" s="14" t="n">
        <v>1717.29260019549</v>
      </c>
      <c r="M54" s="15" t="n">
        <v>1344.6006935951</v>
      </c>
      <c r="N54" s="16" t="n">
        <f aca="false">I54+M54</f>
        <v>5407.10215457527</v>
      </c>
      <c r="O54" s="17" t="s">
        <v>24</v>
      </c>
      <c r="P54" s="18" t="n">
        <v>-1.59519053298074</v>
      </c>
      <c r="Q54" s="19" t="n">
        <v>0.00441074306044126</v>
      </c>
      <c r="R54" s="20" t="n">
        <v>0.0969724221884058</v>
      </c>
    </row>
    <row r="55" customFormat="false" ht="15" hidden="false" customHeight="false" outlineLevel="0" collapsed="false">
      <c r="A55" s="11" t="n">
        <v>51</v>
      </c>
      <c r="B55" s="12" t="s">
        <v>125</v>
      </c>
      <c r="C55" s="12" t="s">
        <v>126</v>
      </c>
      <c r="D55" s="12" t="s">
        <v>23</v>
      </c>
      <c r="E55" s="13" t="n">
        <v>21</v>
      </c>
      <c r="F55" s="14" t="n">
        <v>3548.5706213626</v>
      </c>
      <c r="G55" s="14" t="n">
        <v>3706.80134864051</v>
      </c>
      <c r="H55" s="14" t="n">
        <v>4167.97632165011</v>
      </c>
      <c r="I55" s="15" t="n">
        <v>3807.78276388441</v>
      </c>
      <c r="J55" s="14" t="n">
        <v>1456.42205289827</v>
      </c>
      <c r="K55" s="14" t="n">
        <v>1553.54914590791</v>
      </c>
      <c r="L55" s="14" t="n">
        <v>1736.7496099514</v>
      </c>
      <c r="M55" s="15" t="n">
        <v>1582.24026958586</v>
      </c>
      <c r="N55" s="16" t="n">
        <f aca="false">I55+M55</f>
        <v>5390.02303347027</v>
      </c>
      <c r="O55" s="17" t="s">
        <v>24</v>
      </c>
      <c r="P55" s="18" t="n">
        <v>-1.26698247891771</v>
      </c>
      <c r="Q55" s="19" t="n">
        <v>0.00229423846355826</v>
      </c>
      <c r="R55" s="20" t="n">
        <v>0.072507480125</v>
      </c>
    </row>
    <row r="56" customFormat="false" ht="15" hidden="false" customHeight="false" outlineLevel="0" collapsed="false">
      <c r="A56" s="11" t="n">
        <v>52</v>
      </c>
      <c r="B56" s="12" t="s">
        <v>127</v>
      </c>
      <c r="C56" s="12" t="s">
        <v>128</v>
      </c>
      <c r="D56" s="12" t="s">
        <v>23</v>
      </c>
      <c r="E56" s="13" t="n">
        <v>22</v>
      </c>
      <c r="F56" s="14" t="n">
        <v>2981.67628555799</v>
      </c>
      <c r="G56" s="14" t="n">
        <v>4163.13568188328</v>
      </c>
      <c r="H56" s="14" t="n">
        <v>4203.60005089498</v>
      </c>
      <c r="I56" s="15" t="n">
        <v>3782.80400611208</v>
      </c>
      <c r="J56" s="14" t="n">
        <v>882.200314650828</v>
      </c>
      <c r="K56" s="14" t="n">
        <v>696.893499848759</v>
      </c>
      <c r="L56" s="14" t="n">
        <v>1884.7920754855</v>
      </c>
      <c r="M56" s="15" t="n">
        <v>1154.62862999503</v>
      </c>
      <c r="N56" s="16" t="n">
        <f aca="false">I56+M56</f>
        <v>4937.43263610711</v>
      </c>
      <c r="O56" s="17" t="s">
        <v>24</v>
      </c>
      <c r="P56" s="18" t="n">
        <v>-1.71202712594789</v>
      </c>
      <c r="Q56" s="19" t="n">
        <v>0.00871258631080287</v>
      </c>
      <c r="R56" s="20" t="n">
        <v>0.120154481472727</v>
      </c>
    </row>
    <row r="57" customFormat="false" ht="15" hidden="false" customHeight="false" outlineLevel="0" collapsed="false">
      <c r="A57" s="11" t="n">
        <v>53</v>
      </c>
      <c r="B57" s="12" t="s">
        <v>129</v>
      </c>
      <c r="C57" s="12" t="s">
        <v>130</v>
      </c>
      <c r="D57" s="12" t="s">
        <v>42</v>
      </c>
      <c r="E57" s="13" t="n">
        <v>22</v>
      </c>
      <c r="F57" s="14" t="n">
        <v>2241.26843481649</v>
      </c>
      <c r="G57" s="14" t="n">
        <v>4238.78468899839</v>
      </c>
      <c r="H57" s="14" t="n">
        <v>3535.88348479237</v>
      </c>
      <c r="I57" s="15" t="n">
        <v>3338.64553620242</v>
      </c>
      <c r="J57" s="14" t="n">
        <v>663.449176270851</v>
      </c>
      <c r="K57" s="14" t="n">
        <v>571.103764039431</v>
      </c>
      <c r="L57" s="14" t="n">
        <v>1292.62221334912</v>
      </c>
      <c r="M57" s="15" t="n">
        <v>842.391717886467</v>
      </c>
      <c r="N57" s="16" t="n">
        <f aca="false">I57+M57</f>
        <v>4181.03725408888</v>
      </c>
      <c r="O57" s="17" t="s">
        <v>24</v>
      </c>
      <c r="P57" s="18" t="n">
        <v>-1.98669977323399</v>
      </c>
      <c r="Q57" s="19" t="n">
        <v>0.0369823260813218</v>
      </c>
      <c r="R57" s="20" t="n">
        <v>0.201083113053763</v>
      </c>
    </row>
    <row r="58" customFormat="false" ht="15" hidden="false" customHeight="false" outlineLevel="0" collapsed="false">
      <c r="A58" s="11" t="n">
        <v>54</v>
      </c>
      <c r="B58" s="12" t="s">
        <v>131</v>
      </c>
      <c r="C58" s="12" t="s">
        <v>132</v>
      </c>
      <c r="D58" s="12" t="s">
        <v>23</v>
      </c>
      <c r="E58" s="13" t="n">
        <v>22</v>
      </c>
      <c r="F58" s="14" t="n">
        <v>2508.11593432231</v>
      </c>
      <c r="G58" s="14" t="n">
        <v>2354.88038277689</v>
      </c>
      <c r="H58" s="14" t="n">
        <v>3363.24541229798</v>
      </c>
      <c r="I58" s="15" t="n">
        <v>2742.08057646573</v>
      </c>
      <c r="J58" s="14" t="n">
        <v>1353.52266872611</v>
      </c>
      <c r="K58" s="14" t="n">
        <v>989.790767901136</v>
      </c>
      <c r="L58" s="14" t="n">
        <v>1334.92006064458</v>
      </c>
      <c r="M58" s="15" t="n">
        <v>1226.07783242394</v>
      </c>
      <c r="N58" s="16" t="n">
        <f aca="false">I58+M58</f>
        <v>3968.15840888967</v>
      </c>
      <c r="O58" s="17" t="s">
        <v>24</v>
      </c>
      <c r="P58" s="18" t="n">
        <v>-1.1612204001617</v>
      </c>
      <c r="Q58" s="19" t="n">
        <v>0.0277591871589933</v>
      </c>
      <c r="R58" s="20" t="n">
        <v>0.190546093570136</v>
      </c>
    </row>
    <row r="59" customFormat="false" ht="15" hidden="false" customHeight="false" outlineLevel="0" collapsed="false">
      <c r="A59" s="11" t="n">
        <v>55</v>
      </c>
      <c r="B59" s="12" t="s">
        <v>133</v>
      </c>
      <c r="C59" s="12" t="s">
        <v>134</v>
      </c>
      <c r="D59" s="12" t="s">
        <v>23</v>
      </c>
      <c r="E59" s="13" t="n">
        <v>21</v>
      </c>
      <c r="F59" s="14" t="n">
        <v>860.050743712419</v>
      </c>
      <c r="G59" s="14" t="n">
        <v>765.437803175492</v>
      </c>
      <c r="H59" s="14" t="n">
        <v>675.023997742588</v>
      </c>
      <c r="I59" s="15" t="n">
        <v>766.837514876833</v>
      </c>
      <c r="J59" s="14" t="n">
        <v>3349.6268064434</v>
      </c>
      <c r="K59" s="14" t="n">
        <v>2826.13727606651</v>
      </c>
      <c r="L59" s="14" t="n">
        <v>2855.95064938916</v>
      </c>
      <c r="M59" s="15" t="n">
        <v>3010.57157729969</v>
      </c>
      <c r="N59" s="16" t="n">
        <f aca="false">I59+M59</f>
        <v>3777.40909217652</v>
      </c>
      <c r="O59" s="17" t="s">
        <v>39</v>
      </c>
      <c r="P59" s="18" t="n">
        <v>1.97304459564718</v>
      </c>
      <c r="Q59" s="19" t="n">
        <v>0.00291407696740902</v>
      </c>
      <c r="R59" s="20" t="n">
        <v>0.0826290618504673</v>
      </c>
    </row>
    <row r="60" customFormat="false" ht="15" hidden="false" customHeight="false" outlineLevel="0" collapsed="false">
      <c r="A60" s="11" t="n">
        <v>56</v>
      </c>
      <c r="B60" s="12" t="s">
        <v>135</v>
      </c>
      <c r="C60" s="12" t="s">
        <v>136</v>
      </c>
      <c r="D60" s="12" t="s">
        <v>23</v>
      </c>
      <c r="E60" s="13" t="n">
        <v>22</v>
      </c>
      <c r="F60" s="14" t="n">
        <v>1925.5615339927</v>
      </c>
      <c r="G60" s="14" t="n">
        <v>2586.70798522642</v>
      </c>
      <c r="H60" s="14" t="n">
        <v>2511.92962624103</v>
      </c>
      <c r="I60" s="15" t="n">
        <v>2341.39971515338</v>
      </c>
      <c r="J60" s="14" t="n">
        <v>900.189717478129</v>
      </c>
      <c r="K60" s="14" t="n">
        <v>625.275986030309</v>
      </c>
      <c r="L60" s="14" t="n">
        <v>1718.98451408731</v>
      </c>
      <c r="M60" s="15" t="n">
        <v>1081.48340586525</v>
      </c>
      <c r="N60" s="16" t="n">
        <f aca="false">I60+M60</f>
        <v>3422.88312101863</v>
      </c>
      <c r="O60" s="17" t="s">
        <v>24</v>
      </c>
      <c r="P60" s="18" t="n">
        <v>-1.11435971811735</v>
      </c>
      <c r="Q60" s="19" t="n">
        <v>0.0404046016966532</v>
      </c>
      <c r="R60" s="20" t="n">
        <v>0.205683829644295</v>
      </c>
    </row>
    <row r="61" customFormat="false" ht="15" hidden="false" customHeight="false" outlineLevel="0" collapsed="false">
      <c r="A61" s="11" t="n">
        <v>57</v>
      </c>
      <c r="B61" s="12" t="s">
        <v>137</v>
      </c>
      <c r="C61" s="12" t="s">
        <v>138</v>
      </c>
      <c r="D61" s="12" t="s">
        <v>23</v>
      </c>
      <c r="E61" s="13" t="n">
        <v>22</v>
      </c>
      <c r="F61" s="14" t="n">
        <v>1267.83882394314</v>
      </c>
      <c r="G61" s="14" t="n">
        <v>1118.46650304602</v>
      </c>
      <c r="H61" s="14" t="n">
        <v>1353.70171130516</v>
      </c>
      <c r="I61" s="15" t="n">
        <v>1246.66901276477</v>
      </c>
      <c r="J61" s="14" t="n">
        <v>2335.02448698364</v>
      </c>
      <c r="K61" s="14" t="n">
        <v>2015.3902927115</v>
      </c>
      <c r="L61" s="14" t="n">
        <v>2141.96298704187</v>
      </c>
      <c r="M61" s="15" t="n">
        <v>2164.12592224567</v>
      </c>
      <c r="N61" s="16" t="n">
        <f aca="false">I61+M61</f>
        <v>3410.79493501044</v>
      </c>
      <c r="O61" s="17" t="s">
        <v>39</v>
      </c>
      <c r="P61" s="18" t="n">
        <v>0.795705962144692</v>
      </c>
      <c r="Q61" s="19" t="n">
        <v>0.00184736085908846</v>
      </c>
      <c r="R61" s="20" t="n">
        <v>0.0622765919333333</v>
      </c>
    </row>
    <row r="62" customFormat="false" ht="15" hidden="false" customHeight="false" outlineLevel="0" collapsed="false">
      <c r="A62" s="11" t="n">
        <v>58</v>
      </c>
      <c r="B62" s="12" t="s">
        <v>139</v>
      </c>
      <c r="C62" s="12" t="s">
        <v>140</v>
      </c>
      <c r="D62" s="12" t="s">
        <v>23</v>
      </c>
      <c r="E62" s="13" t="n">
        <v>22</v>
      </c>
      <c r="F62" s="14" t="n">
        <v>2325.20638067043</v>
      </c>
      <c r="G62" s="14" t="n">
        <v>3086.15411822297</v>
      </c>
      <c r="H62" s="14" t="n">
        <v>3716.74241788172</v>
      </c>
      <c r="I62" s="15" t="n">
        <v>3042.70097225837</v>
      </c>
      <c r="J62" s="14" t="n">
        <v>364.105513224567</v>
      </c>
      <c r="K62" s="14" t="n">
        <v>329.624198215684</v>
      </c>
      <c r="L62" s="14" t="n">
        <v>287.625361609097</v>
      </c>
      <c r="M62" s="15" t="n">
        <v>327.118357683116</v>
      </c>
      <c r="N62" s="16" t="n">
        <f aca="false">I62+M62</f>
        <v>3369.81932994149</v>
      </c>
      <c r="O62" s="17" t="s">
        <v>24</v>
      </c>
      <c r="P62" s="18" t="n">
        <v>-3.21746792700238</v>
      </c>
      <c r="Q62" s="19" t="n">
        <v>0.0211943802171547</v>
      </c>
      <c r="R62" s="20" t="n">
        <v>0.176658650879121</v>
      </c>
    </row>
    <row r="63" customFormat="false" ht="15" hidden="false" customHeight="false" outlineLevel="0" collapsed="false">
      <c r="A63" s="11" t="n">
        <v>59</v>
      </c>
      <c r="B63" s="12" t="s">
        <v>141</v>
      </c>
      <c r="C63" s="12" t="s">
        <v>142</v>
      </c>
      <c r="D63" s="12" t="s">
        <v>42</v>
      </c>
      <c r="E63" s="13" t="n">
        <v>24</v>
      </c>
      <c r="F63" s="14" t="n">
        <v>2680.37664409719</v>
      </c>
      <c r="G63" s="14" t="n">
        <v>2086.44842204584</v>
      </c>
      <c r="H63" s="14" t="n">
        <v>1864.76521162584</v>
      </c>
      <c r="I63" s="15" t="n">
        <v>2210.53009258962</v>
      </c>
      <c r="J63" s="14" t="n">
        <v>649.057654009011</v>
      </c>
      <c r="K63" s="14" t="n">
        <v>1465.40451351597</v>
      </c>
      <c r="L63" s="14" t="n">
        <v>1361.14472596776</v>
      </c>
      <c r="M63" s="15" t="n">
        <v>1158.53563116425</v>
      </c>
      <c r="N63" s="16" t="n">
        <f aca="false">I63+M63</f>
        <v>3369.06572375387</v>
      </c>
      <c r="O63" s="17" t="s">
        <v>24</v>
      </c>
      <c r="P63" s="18" t="n">
        <v>-0.932089958782923</v>
      </c>
      <c r="Q63" s="19" t="n">
        <v>0.0403993091242884</v>
      </c>
      <c r="R63" s="20" t="n">
        <v>0.206349332501683</v>
      </c>
    </row>
    <row r="64" customFormat="false" ht="15" hidden="false" customHeight="false" outlineLevel="0" collapsed="false">
      <c r="A64" s="11" t="n">
        <v>60</v>
      </c>
      <c r="B64" s="12" t="s">
        <v>143</v>
      </c>
      <c r="C64" s="12" t="s">
        <v>144</v>
      </c>
      <c r="D64" s="12" t="s">
        <v>23</v>
      </c>
      <c r="E64" s="13" t="n">
        <v>23</v>
      </c>
      <c r="F64" s="14" t="n">
        <v>918.30618374538</v>
      </c>
      <c r="G64" s="14" t="n">
        <v>928.530555074202</v>
      </c>
      <c r="H64" s="14" t="n">
        <v>725.262590267409</v>
      </c>
      <c r="I64" s="15" t="n">
        <v>857.366443028997</v>
      </c>
      <c r="J64" s="14" t="n">
        <v>2342.22024811456</v>
      </c>
      <c r="K64" s="14" t="n">
        <v>2575.78203545329</v>
      </c>
      <c r="L64" s="14" t="n">
        <v>2234.73626544323</v>
      </c>
      <c r="M64" s="15" t="n">
        <v>2384.24618300369</v>
      </c>
      <c r="N64" s="16" t="n">
        <f aca="false">I64+M64</f>
        <v>3241.61262603269</v>
      </c>
      <c r="O64" s="17" t="s">
        <v>39</v>
      </c>
      <c r="P64" s="18" t="n">
        <v>1.47554935067393</v>
      </c>
      <c r="Q64" s="19" t="n">
        <v>0.000494373508036025</v>
      </c>
      <c r="R64" s="20" t="n">
        <v>0.0394718609473684</v>
      </c>
    </row>
    <row r="65" customFormat="false" ht="15" hidden="false" customHeight="false" outlineLevel="0" collapsed="false">
      <c r="A65" s="11" t="n">
        <v>61</v>
      </c>
      <c r="B65" s="12" t="s">
        <v>145</v>
      </c>
      <c r="C65" s="12" t="s">
        <v>146</v>
      </c>
      <c r="D65" s="12" t="s">
        <v>42</v>
      </c>
      <c r="E65" s="13" t="n">
        <v>22</v>
      </c>
      <c r="F65" s="14" t="n">
        <v>422.195339593715</v>
      </c>
      <c r="G65" s="14" t="n">
        <v>401.834510912532</v>
      </c>
      <c r="H65" s="14" t="n">
        <v>236.578099344155</v>
      </c>
      <c r="I65" s="15" t="n">
        <v>353.535983283467</v>
      </c>
      <c r="J65" s="14" t="n">
        <v>3780.65289818552</v>
      </c>
      <c r="K65" s="14" t="n">
        <v>2842.66439464</v>
      </c>
      <c r="L65" s="14" t="n">
        <v>1937.24140613186</v>
      </c>
      <c r="M65" s="15" t="n">
        <v>2853.51956631913</v>
      </c>
      <c r="N65" s="16" t="n">
        <f aca="false">I65+M65</f>
        <v>3207.05554960259</v>
      </c>
      <c r="O65" s="17" t="s">
        <v>39</v>
      </c>
      <c r="P65" s="18" t="n">
        <v>3.01281348875669</v>
      </c>
      <c r="Q65" s="19" t="n">
        <v>0.0411579046073143</v>
      </c>
      <c r="R65" s="20" t="n">
        <v>0.207430371710963</v>
      </c>
    </row>
    <row r="66" customFormat="false" ht="15" hidden="false" customHeight="false" outlineLevel="0" collapsed="false">
      <c r="A66" s="11" t="n">
        <v>62</v>
      </c>
      <c r="B66" s="12" t="s">
        <v>147</v>
      </c>
      <c r="C66" s="12" t="s">
        <v>148</v>
      </c>
      <c r="D66" s="12" t="s">
        <v>23</v>
      </c>
      <c r="E66" s="13" t="n">
        <v>22</v>
      </c>
      <c r="F66" s="14" t="n">
        <v>731.638214607506</v>
      </c>
      <c r="G66" s="14" t="n">
        <v>724.766293973819</v>
      </c>
      <c r="H66" s="14" t="n">
        <v>711.10444146496</v>
      </c>
      <c r="I66" s="15" t="n">
        <v>722.502983348762</v>
      </c>
      <c r="J66" s="14" t="n">
        <v>2383.2360865608</v>
      </c>
      <c r="K66" s="14" t="n">
        <v>1967.18619687216</v>
      </c>
      <c r="L66" s="14" t="n">
        <v>2869.4859605237</v>
      </c>
      <c r="M66" s="15" t="n">
        <v>2406.63608131889</v>
      </c>
      <c r="N66" s="16" t="n">
        <f aca="false">I66+M66</f>
        <v>3129.13906466765</v>
      </c>
      <c r="O66" s="17" t="s">
        <v>39</v>
      </c>
      <c r="P66" s="18" t="n">
        <v>1.73594255175678</v>
      </c>
      <c r="Q66" s="19" t="n">
        <v>0.0229023892667915</v>
      </c>
      <c r="R66" s="20" t="n">
        <v>0.179087237695876</v>
      </c>
    </row>
    <row r="67" customFormat="false" ht="15" hidden="false" customHeight="false" outlineLevel="0" collapsed="false">
      <c r="A67" s="11" t="n">
        <v>63</v>
      </c>
      <c r="B67" s="12" t="s">
        <v>149</v>
      </c>
      <c r="C67" s="12" t="s">
        <v>150</v>
      </c>
      <c r="D67" s="12" t="s">
        <v>23</v>
      </c>
      <c r="E67" s="13" t="n">
        <v>23</v>
      </c>
      <c r="F67" s="14" t="n">
        <v>2078.4037637566</v>
      </c>
      <c r="G67" s="14" t="n">
        <v>2741.25972019278</v>
      </c>
      <c r="H67" s="14" t="n">
        <v>3080.99586520399</v>
      </c>
      <c r="I67" s="15" t="n">
        <v>2633.55311638446</v>
      </c>
      <c r="J67" s="14" t="n">
        <v>332.444164248518</v>
      </c>
      <c r="K67" s="14" t="n">
        <v>368.187474887157</v>
      </c>
      <c r="L67" s="14" t="n">
        <v>504.19033976183</v>
      </c>
      <c r="M67" s="15" t="n">
        <v>401.607326299168</v>
      </c>
      <c r="N67" s="16" t="n">
        <f aca="false">I67+M67</f>
        <v>3035.16044268362</v>
      </c>
      <c r="O67" s="17" t="s">
        <v>24</v>
      </c>
      <c r="P67" s="18" t="n">
        <v>-2.71315306471455</v>
      </c>
      <c r="Q67" s="19" t="n">
        <v>0.0148857012705137</v>
      </c>
      <c r="R67" s="20" t="n">
        <v>0.15466855080137</v>
      </c>
    </row>
    <row r="68" customFormat="false" ht="15" hidden="false" customHeight="false" outlineLevel="0" collapsed="false">
      <c r="A68" s="11" t="n">
        <v>64</v>
      </c>
      <c r="B68" s="12" t="s">
        <v>151</v>
      </c>
      <c r="C68" s="12" t="s">
        <v>152</v>
      </c>
      <c r="D68" s="12" t="s">
        <v>23</v>
      </c>
      <c r="E68" s="13" t="n">
        <v>24</v>
      </c>
      <c r="F68" s="14" t="n">
        <v>1872.94371718874</v>
      </c>
      <c r="G68" s="14" t="n">
        <v>3307.40712828008</v>
      </c>
      <c r="H68" s="14" t="n">
        <v>2414.19272805638</v>
      </c>
      <c r="I68" s="15" t="n">
        <v>2531.5145245084</v>
      </c>
      <c r="J68" s="14" t="n">
        <v>475.639810753832</v>
      </c>
      <c r="K68" s="14" t="n">
        <v>580.285496580258</v>
      </c>
      <c r="L68" s="14" t="n">
        <v>426.362300738191</v>
      </c>
      <c r="M68" s="15" t="n">
        <v>494.095869357427</v>
      </c>
      <c r="N68" s="16" t="n">
        <f aca="false">I68+M68</f>
        <v>3025.61039386583</v>
      </c>
      <c r="O68" s="17" t="s">
        <v>24</v>
      </c>
      <c r="P68" s="18" t="n">
        <v>-2.35713786168754</v>
      </c>
      <c r="Q68" s="19" t="n">
        <v>0.0382158344663185</v>
      </c>
      <c r="R68" s="20" t="n">
        <v>0.203415509396491</v>
      </c>
    </row>
    <row r="69" customFormat="false" ht="15" hidden="false" customHeight="false" outlineLevel="0" collapsed="false">
      <c r="A69" s="11" t="n">
        <v>65</v>
      </c>
      <c r="B69" s="12" t="s">
        <v>153</v>
      </c>
      <c r="C69" s="12" t="s">
        <v>154</v>
      </c>
      <c r="D69" s="12" t="s">
        <v>23</v>
      </c>
      <c r="E69" s="13" t="n">
        <v>22</v>
      </c>
      <c r="F69" s="14" t="n">
        <v>1891.73579461872</v>
      </c>
      <c r="G69" s="14" t="n">
        <v>2458.99944633317</v>
      </c>
      <c r="H69" s="14" t="n">
        <v>1993.10197980288</v>
      </c>
      <c r="I69" s="15" t="n">
        <v>2114.61240691826</v>
      </c>
      <c r="J69" s="14" t="n">
        <v>818.158040585638</v>
      </c>
      <c r="K69" s="14" t="n">
        <v>813.50150311726</v>
      </c>
      <c r="L69" s="14" t="n">
        <v>1028.68364622548</v>
      </c>
      <c r="M69" s="15" t="n">
        <v>886.781063309459</v>
      </c>
      <c r="N69" s="16" t="n">
        <f aca="false">I69+M69</f>
        <v>3001.39347022772</v>
      </c>
      <c r="O69" s="17" t="s">
        <v>24</v>
      </c>
      <c r="P69" s="18" t="n">
        <v>-1.25374338432502</v>
      </c>
      <c r="Q69" s="19" t="n">
        <v>0.0103805358633921</v>
      </c>
      <c r="R69" s="20" t="n">
        <v>0.125978184896</v>
      </c>
    </row>
    <row r="70" customFormat="false" ht="15" hidden="false" customHeight="false" outlineLevel="0" collapsed="false">
      <c r="A70" s="11" t="n">
        <v>66</v>
      </c>
      <c r="B70" s="12" t="s">
        <v>155</v>
      </c>
      <c r="C70" s="12" t="s">
        <v>156</v>
      </c>
      <c r="D70" s="12" t="s">
        <v>23</v>
      </c>
      <c r="E70" s="13" t="n">
        <v>21</v>
      </c>
      <c r="F70" s="14" t="n">
        <v>1906.76945656271</v>
      </c>
      <c r="G70" s="14" t="n">
        <v>2691.64047896674</v>
      </c>
      <c r="H70" s="14" t="n">
        <v>2610.57995338067</v>
      </c>
      <c r="I70" s="15" t="n">
        <v>2402.99662963671</v>
      </c>
      <c r="J70" s="14" t="n">
        <v>445.417614003966</v>
      </c>
      <c r="K70" s="14" t="n">
        <v>426.950563148449</v>
      </c>
      <c r="L70" s="14" t="n">
        <v>823.962065315473</v>
      </c>
      <c r="M70" s="15" t="n">
        <v>565.443414155963</v>
      </c>
      <c r="N70" s="16" t="n">
        <f aca="false">I70+M70</f>
        <v>2968.44004379267</v>
      </c>
      <c r="O70" s="17" t="s">
        <v>24</v>
      </c>
      <c r="P70" s="18" t="n">
        <v>-2.08738006383726</v>
      </c>
      <c r="Q70" s="19" t="n">
        <v>0.0074180117017284</v>
      </c>
      <c r="R70" s="20" t="n">
        <v>0.110324747098039</v>
      </c>
    </row>
    <row r="71" customFormat="false" ht="15" hidden="false" customHeight="false" outlineLevel="0" collapsed="false">
      <c r="A71" s="11" t="n">
        <v>67</v>
      </c>
      <c r="B71" s="12" t="s">
        <v>157</v>
      </c>
      <c r="C71" s="12" t="s">
        <v>158</v>
      </c>
      <c r="D71" s="12" t="s">
        <v>23</v>
      </c>
      <c r="E71" s="13" t="n">
        <v>22</v>
      </c>
      <c r="F71" s="14" t="n">
        <v>1533.43351828696</v>
      </c>
      <c r="G71" s="14" t="n">
        <v>2785.18495013059</v>
      </c>
      <c r="H71" s="14" t="n">
        <v>2497.31476296108</v>
      </c>
      <c r="I71" s="15" t="n">
        <v>2271.97774379288</v>
      </c>
      <c r="J71" s="14" t="n">
        <v>407.999656123181</v>
      </c>
      <c r="K71" s="14" t="n">
        <v>404.914405050465</v>
      </c>
      <c r="L71" s="14" t="n">
        <v>1150.50144643639</v>
      </c>
      <c r="M71" s="15" t="n">
        <v>654.471835870012</v>
      </c>
      <c r="N71" s="16" t="n">
        <f aca="false">I71+M71</f>
        <v>2926.44957966289</v>
      </c>
      <c r="O71" s="17" t="s">
        <v>24</v>
      </c>
      <c r="P71" s="18" t="n">
        <v>-1.79554568773979</v>
      </c>
      <c r="Q71" s="19" t="n">
        <v>0.0296515411555382</v>
      </c>
      <c r="R71" s="20" t="n">
        <v>0.190599100411017</v>
      </c>
    </row>
    <row r="72" customFormat="false" ht="15" hidden="false" customHeight="false" outlineLevel="0" collapsed="false">
      <c r="A72" s="11" t="n">
        <v>68</v>
      </c>
      <c r="B72" s="12" t="s">
        <v>159</v>
      </c>
      <c r="C72" s="12" t="s">
        <v>160</v>
      </c>
      <c r="D72" s="12" t="s">
        <v>42</v>
      </c>
      <c r="E72" s="13" t="n">
        <v>22</v>
      </c>
      <c r="F72" s="14" t="n">
        <v>1036.0698689733</v>
      </c>
      <c r="G72" s="14" t="n">
        <v>890.706051516646</v>
      </c>
      <c r="H72" s="14" t="n">
        <v>1154.57419911588</v>
      </c>
      <c r="I72" s="15" t="n">
        <v>1027.11670653528</v>
      </c>
      <c r="J72" s="14" t="n">
        <v>1956.52745149723</v>
      </c>
      <c r="K72" s="14" t="n">
        <v>1952.03633817979</v>
      </c>
      <c r="L72" s="14" t="n">
        <v>1446.58637750458</v>
      </c>
      <c r="M72" s="15" t="n">
        <v>1785.0500557272</v>
      </c>
      <c r="N72" s="16" t="n">
        <f aca="false">I72+M72</f>
        <v>2812.16676226248</v>
      </c>
      <c r="O72" s="17" t="s">
        <v>39</v>
      </c>
      <c r="P72" s="18" t="n">
        <v>0.797364412598374</v>
      </c>
      <c r="Q72" s="19" t="n">
        <v>0.0305212001124504</v>
      </c>
      <c r="R72" s="20" t="n">
        <v>0.193726612552301</v>
      </c>
    </row>
    <row r="73" customFormat="false" ht="15" hidden="false" customHeight="false" outlineLevel="0" collapsed="false">
      <c r="A73" s="11" t="n">
        <v>69</v>
      </c>
      <c r="B73" s="12" t="s">
        <v>161</v>
      </c>
      <c r="C73" s="12" t="s">
        <v>162</v>
      </c>
      <c r="D73" s="12" t="s">
        <v>23</v>
      </c>
      <c r="E73" s="13" t="n">
        <v>21</v>
      </c>
      <c r="F73" s="14" t="n">
        <v>1935.58397528869</v>
      </c>
      <c r="G73" s="14" t="n">
        <v>1944.09813983999</v>
      </c>
      <c r="H73" s="14" t="n">
        <v>2257.08294779694</v>
      </c>
      <c r="I73" s="15" t="n">
        <v>2045.58835430854</v>
      </c>
      <c r="J73" s="14" t="n">
        <v>887.956923555564</v>
      </c>
      <c r="K73" s="14" t="n">
        <v>717.093311438578</v>
      </c>
      <c r="L73" s="14" t="n">
        <v>544.796273165467</v>
      </c>
      <c r="M73" s="15" t="n">
        <v>716.61550271987</v>
      </c>
      <c r="N73" s="16" t="n">
        <f aca="false">I73+M73</f>
        <v>2762.20385702841</v>
      </c>
      <c r="O73" s="17" t="s">
        <v>24</v>
      </c>
      <c r="P73" s="18" t="n">
        <v>-1.51324469316558</v>
      </c>
      <c r="Q73" s="19" t="n">
        <v>0.000823363767229252</v>
      </c>
      <c r="R73" s="20" t="n">
        <v>0.0462608588148148</v>
      </c>
    </row>
    <row r="74" customFormat="false" ht="15" hidden="false" customHeight="false" outlineLevel="0" collapsed="false">
      <c r="A74" s="11" t="n">
        <v>70</v>
      </c>
      <c r="B74" s="12" t="s">
        <v>163</v>
      </c>
      <c r="C74" s="12" t="s">
        <v>164</v>
      </c>
      <c r="D74" s="12" t="s">
        <v>23</v>
      </c>
      <c r="E74" s="13" t="n">
        <v>21</v>
      </c>
      <c r="F74" s="14" t="n">
        <v>527.430973201644</v>
      </c>
      <c r="G74" s="14" t="n">
        <v>523.035608333519</v>
      </c>
      <c r="H74" s="14" t="n">
        <v>406.475884973548</v>
      </c>
      <c r="I74" s="15" t="n">
        <v>485.647488836237</v>
      </c>
      <c r="J74" s="14" t="n">
        <v>2250.11450563878</v>
      </c>
      <c r="K74" s="14" t="n">
        <v>1880.41882436134</v>
      </c>
      <c r="L74" s="14" t="n">
        <v>2426.20452086733</v>
      </c>
      <c r="M74" s="15" t="n">
        <v>2185.57928362248</v>
      </c>
      <c r="N74" s="16" t="n">
        <f aca="false">I74+M74</f>
        <v>2671.22677245872</v>
      </c>
      <c r="O74" s="17" t="s">
        <v>39</v>
      </c>
      <c r="P74" s="18" t="n">
        <v>2.1700343070458</v>
      </c>
      <c r="Q74" s="19" t="n">
        <v>0.0064153025437199</v>
      </c>
      <c r="R74" s="20" t="n">
        <v>0.109348479224719</v>
      </c>
    </row>
    <row r="75" customFormat="false" ht="15" hidden="false" customHeight="false" outlineLevel="0" collapsed="false">
      <c r="A75" s="11" t="n">
        <v>71</v>
      </c>
      <c r="B75" s="12" t="s">
        <v>165</v>
      </c>
      <c r="C75" s="12" t="s">
        <v>166</v>
      </c>
      <c r="D75" s="12" t="s">
        <v>23</v>
      </c>
      <c r="E75" s="13" t="n">
        <v>22</v>
      </c>
      <c r="F75" s="14" t="n">
        <v>691.548449423533</v>
      </c>
      <c r="G75" s="14" t="n">
        <v>993.198254704863</v>
      </c>
      <c r="H75" s="14" t="n">
        <v>692.379147887526</v>
      </c>
      <c r="I75" s="15" t="n">
        <v>792.375284005307</v>
      </c>
      <c r="J75" s="14" t="n">
        <v>1615.44837389161</v>
      </c>
      <c r="K75" s="14" t="n">
        <v>1478.25893907312</v>
      </c>
      <c r="L75" s="14" t="n">
        <v>1766.35810305822</v>
      </c>
      <c r="M75" s="15" t="n">
        <v>1620.02180534098</v>
      </c>
      <c r="N75" s="16" t="n">
        <f aca="false">I75+M75</f>
        <v>2412.39708934629</v>
      </c>
      <c r="O75" s="17" t="s">
        <v>39</v>
      </c>
      <c r="P75" s="18" t="n">
        <v>1.03175744669123</v>
      </c>
      <c r="Q75" s="19" t="n">
        <v>0.00348800420333786</v>
      </c>
      <c r="R75" s="20" t="n">
        <v>0.0881883678</v>
      </c>
    </row>
    <row r="76" customFormat="false" ht="15" hidden="false" customHeight="false" outlineLevel="0" collapsed="false">
      <c r="A76" s="11" t="n">
        <v>72</v>
      </c>
      <c r="B76" s="12" t="s">
        <v>167</v>
      </c>
      <c r="C76" s="12" t="s">
        <v>168</v>
      </c>
      <c r="D76" s="12" t="s">
        <v>169</v>
      </c>
      <c r="E76" s="13" t="n">
        <v>23</v>
      </c>
      <c r="F76" s="14" t="n">
        <v>1554.10480345995</v>
      </c>
      <c r="G76" s="14" t="n">
        <v>1530.87560635098</v>
      </c>
      <c r="H76" s="14" t="n">
        <v>2015.0242747228</v>
      </c>
      <c r="I76" s="15" t="n">
        <v>1700.00156151124</v>
      </c>
      <c r="J76" s="14" t="n">
        <v>605.883087223489</v>
      </c>
      <c r="K76" s="14" t="n">
        <v>523.817841454172</v>
      </c>
      <c r="L76" s="14" t="n">
        <v>531.260962030921</v>
      </c>
      <c r="M76" s="15" t="n">
        <v>553.653963569527</v>
      </c>
      <c r="N76" s="16" t="n">
        <f aca="false">I76+M76</f>
        <v>2253.65552508077</v>
      </c>
      <c r="O76" s="17" t="s">
        <v>24</v>
      </c>
      <c r="P76" s="18" t="n">
        <v>-1.6184795999238</v>
      </c>
      <c r="Q76" s="19" t="n">
        <v>0.0160166853264138</v>
      </c>
      <c r="R76" s="20" t="n">
        <v>0.159850731217105</v>
      </c>
    </row>
    <row r="77" customFormat="false" ht="15" hidden="false" customHeight="false" outlineLevel="0" collapsed="false">
      <c r="A77" s="11" t="n">
        <v>73</v>
      </c>
      <c r="B77" s="12" t="s">
        <v>170</v>
      </c>
      <c r="C77" s="12" t="s">
        <v>171</v>
      </c>
      <c r="D77" s="12" t="s">
        <v>23</v>
      </c>
      <c r="E77" s="13" t="n">
        <v>24</v>
      </c>
      <c r="F77" s="14" t="n">
        <v>1441.97874146103</v>
      </c>
      <c r="G77" s="14" t="n">
        <v>2163.72428952902</v>
      </c>
      <c r="H77" s="14" t="n">
        <v>1768.39845687368</v>
      </c>
      <c r="I77" s="15" t="n">
        <v>1791.36716262124</v>
      </c>
      <c r="J77" s="14" t="n">
        <v>343.95738205799</v>
      </c>
      <c r="K77" s="14" t="n">
        <v>330.542371469767</v>
      </c>
      <c r="L77" s="14" t="n">
        <v>478.811631384556</v>
      </c>
      <c r="M77" s="15" t="n">
        <v>384.437128304104</v>
      </c>
      <c r="N77" s="16" t="n">
        <f aca="false">I77+M77</f>
        <v>2175.80429092535</v>
      </c>
      <c r="O77" s="17" t="s">
        <v>24</v>
      </c>
      <c r="P77" s="18" t="n">
        <v>-2.22024148457284</v>
      </c>
      <c r="Q77" s="19" t="n">
        <v>0.0177670685375185</v>
      </c>
      <c r="R77" s="20" t="n">
        <v>0.169513482220126</v>
      </c>
    </row>
    <row r="78" customFormat="false" ht="15" hidden="false" customHeight="false" outlineLevel="0" collapsed="false">
      <c r="A78" s="11" t="n">
        <v>74</v>
      </c>
      <c r="B78" s="12" t="s">
        <v>172</v>
      </c>
      <c r="C78" s="12" t="s">
        <v>173</v>
      </c>
      <c r="D78" s="12" t="s">
        <v>23</v>
      </c>
      <c r="E78" s="13" t="n">
        <v>23</v>
      </c>
      <c r="F78" s="14" t="n">
        <v>1275.35565491514</v>
      </c>
      <c r="G78" s="14" t="n">
        <v>1987.20993959376</v>
      </c>
      <c r="H78" s="14" t="n">
        <v>1681.62270614899</v>
      </c>
      <c r="I78" s="15" t="n">
        <v>1648.06276688596</v>
      </c>
      <c r="J78" s="14" t="n">
        <v>451.893799021795</v>
      </c>
      <c r="K78" s="14" t="n">
        <v>501.322596729147</v>
      </c>
      <c r="L78" s="14" t="n">
        <v>477.119717492738</v>
      </c>
      <c r="M78" s="15" t="n">
        <v>476.77870441456</v>
      </c>
      <c r="N78" s="16" t="n">
        <f aca="false">I78+M78</f>
        <v>2124.84147130052</v>
      </c>
      <c r="O78" s="17" t="s">
        <v>24</v>
      </c>
      <c r="P78" s="18" t="n">
        <v>-1.78937948539472</v>
      </c>
      <c r="Q78" s="19" t="n">
        <v>0.0292702687325072</v>
      </c>
      <c r="R78" s="20" t="n">
        <v>0.191392233073276</v>
      </c>
    </row>
    <row r="79" customFormat="false" ht="15" hidden="false" customHeight="false" outlineLevel="0" collapsed="false">
      <c r="A79" s="11" t="n">
        <v>75</v>
      </c>
      <c r="B79" s="12" t="s">
        <v>174</v>
      </c>
      <c r="C79" s="12" t="s">
        <v>175</v>
      </c>
      <c r="D79" s="12" t="s">
        <v>42</v>
      </c>
      <c r="E79" s="13" t="n">
        <v>21</v>
      </c>
      <c r="F79" s="14" t="n">
        <v>216.735293025854</v>
      </c>
      <c r="G79" s="14" t="n">
        <v>205.797836560467</v>
      </c>
      <c r="H79" s="14" t="n">
        <v>131.990483997028</v>
      </c>
      <c r="I79" s="15" t="n">
        <v>184.841204527783</v>
      </c>
      <c r="J79" s="14" t="n">
        <v>2032.44273142844</v>
      </c>
      <c r="K79" s="14" t="n">
        <v>1963.05441722878</v>
      </c>
      <c r="L79" s="14" t="n">
        <v>1602.24245555185</v>
      </c>
      <c r="M79" s="15" t="n">
        <v>1865.91320140302</v>
      </c>
      <c r="N79" s="16" t="n">
        <f aca="false">I79+M79</f>
        <v>2050.75440593081</v>
      </c>
      <c r="O79" s="17" t="s">
        <v>39</v>
      </c>
      <c r="P79" s="18" t="n">
        <v>3.33552357526535</v>
      </c>
      <c r="Q79" s="19" t="n">
        <v>0.00482107094619614</v>
      </c>
      <c r="R79" s="20" t="n">
        <v>0.0988319555</v>
      </c>
    </row>
    <row r="80" customFormat="false" ht="15" hidden="false" customHeight="false" outlineLevel="0" collapsed="false">
      <c r="A80" s="11" t="n">
        <v>76</v>
      </c>
      <c r="B80" s="12" t="s">
        <v>176</v>
      </c>
      <c r="C80" s="12" t="s">
        <v>177</v>
      </c>
      <c r="D80" s="12" t="s">
        <v>23</v>
      </c>
      <c r="E80" s="13" t="n">
        <v>23</v>
      </c>
      <c r="F80" s="14" t="n">
        <v>1383.09689884707</v>
      </c>
      <c r="G80" s="14" t="n">
        <v>2210.08981001893</v>
      </c>
      <c r="H80" s="14" t="n">
        <v>1645.08554794912</v>
      </c>
      <c r="I80" s="15" t="n">
        <v>1746.09075227171</v>
      </c>
      <c r="J80" s="14" t="n">
        <v>169.100386576627</v>
      </c>
      <c r="K80" s="14" t="n">
        <v>45.9086627041343</v>
      </c>
      <c r="L80" s="14" t="n">
        <v>113.358230751821</v>
      </c>
      <c r="M80" s="15" t="n">
        <v>109.455760010861</v>
      </c>
      <c r="N80" s="16" t="n">
        <f aca="false">I80+M80</f>
        <v>1855.54651228257</v>
      </c>
      <c r="O80" s="17" t="s">
        <v>24</v>
      </c>
      <c r="P80" s="18" t="n">
        <v>-3.99570876217651</v>
      </c>
      <c r="Q80" s="19" t="n">
        <v>0.0195437792426347</v>
      </c>
      <c r="R80" s="20" t="n">
        <v>0.172371585715116</v>
      </c>
    </row>
    <row r="81" customFormat="false" ht="15" hidden="false" customHeight="false" outlineLevel="0" collapsed="false">
      <c r="A81" s="11" t="n">
        <v>77</v>
      </c>
      <c r="B81" s="12" t="s">
        <v>178</v>
      </c>
      <c r="C81" s="12" t="s">
        <v>179</v>
      </c>
      <c r="D81" s="12" t="s">
        <v>23</v>
      </c>
      <c r="E81" s="13" t="n">
        <v>23</v>
      </c>
      <c r="F81" s="14" t="n">
        <v>554.992686765625</v>
      </c>
      <c r="G81" s="14" t="n">
        <v>750.79605986289</v>
      </c>
      <c r="H81" s="14" t="n">
        <v>779.154898612216</v>
      </c>
      <c r="I81" s="15" t="n">
        <v>694.981215080244</v>
      </c>
      <c r="J81" s="14" t="n">
        <v>976.464785465884</v>
      </c>
      <c r="K81" s="14" t="n">
        <v>1015.49961901545</v>
      </c>
      <c r="L81" s="14" t="n">
        <v>1114.97125470821</v>
      </c>
      <c r="M81" s="15" t="n">
        <v>1035.64521972985</v>
      </c>
      <c r="N81" s="16" t="n">
        <f aca="false">I81+M81</f>
        <v>1730.62643481009</v>
      </c>
      <c r="O81" s="17" t="s">
        <v>39</v>
      </c>
      <c r="P81" s="18" t="n">
        <v>0.575483976304867</v>
      </c>
      <c r="Q81" s="19" t="n">
        <v>0.0215482174929279</v>
      </c>
      <c r="R81" s="20" t="n">
        <v>0.1766953794</v>
      </c>
    </row>
    <row r="82" customFormat="false" ht="15" hidden="false" customHeight="false" outlineLevel="0" collapsed="false">
      <c r="A82" s="11" t="n">
        <v>78</v>
      </c>
      <c r="B82" s="12" t="s">
        <v>180</v>
      </c>
      <c r="C82" s="12" t="s">
        <v>181</v>
      </c>
      <c r="D82" s="12" t="s">
        <v>42</v>
      </c>
      <c r="E82" s="13" t="n">
        <v>22</v>
      </c>
      <c r="F82" s="14" t="n">
        <v>918.30618374538</v>
      </c>
      <c r="G82" s="14" t="n">
        <v>950.086454951089</v>
      </c>
      <c r="H82" s="14" t="n">
        <v>1173.75620717081</v>
      </c>
      <c r="I82" s="15" t="n">
        <v>1014.04961528909</v>
      </c>
      <c r="J82" s="14" t="n">
        <v>762.750679877551</v>
      </c>
      <c r="K82" s="14" t="n">
        <v>609.667040710904</v>
      </c>
      <c r="L82" s="14" t="n">
        <v>627.70005386456</v>
      </c>
      <c r="M82" s="15" t="n">
        <v>666.705924817672</v>
      </c>
      <c r="N82" s="16" t="n">
        <f aca="false">I82+M82</f>
        <v>1680.75554010676</v>
      </c>
      <c r="O82" s="17" t="s">
        <v>24</v>
      </c>
      <c r="P82" s="18" t="n">
        <v>-0.605005788978315</v>
      </c>
      <c r="Q82" s="19" t="n">
        <v>0.0291752655567517</v>
      </c>
      <c r="R82" s="20" t="n">
        <v>0.191596876718615</v>
      </c>
    </row>
    <row r="83" customFormat="false" ht="15" hidden="false" customHeight="false" outlineLevel="0" collapsed="false">
      <c r="A83" s="11" t="n">
        <v>79</v>
      </c>
      <c r="B83" s="12" t="s">
        <v>182</v>
      </c>
      <c r="C83" s="12" t="s">
        <v>183</v>
      </c>
      <c r="D83" s="12" t="s">
        <v>23</v>
      </c>
      <c r="E83" s="13" t="n">
        <v>23</v>
      </c>
      <c r="F83" s="14" t="n">
        <v>102.730023283931</v>
      </c>
      <c r="G83" s="14" t="n">
        <v>196.036674352065</v>
      </c>
      <c r="H83" s="14" t="n">
        <v>75.8146032647292</v>
      </c>
      <c r="I83" s="15" t="n">
        <v>124.860433633575</v>
      </c>
      <c r="J83" s="14" t="n">
        <v>1420.44324724367</v>
      </c>
      <c r="K83" s="14" t="n">
        <v>1381.85074739444</v>
      </c>
      <c r="L83" s="14" t="n">
        <v>1825.57508927186</v>
      </c>
      <c r="M83" s="15" t="n">
        <v>1542.62302796999</v>
      </c>
      <c r="N83" s="16" t="n">
        <f aca="false">I83+M83</f>
        <v>1667.48346160357</v>
      </c>
      <c r="O83" s="17" t="s">
        <v>39</v>
      </c>
      <c r="P83" s="18" t="n">
        <v>3.62699726600025</v>
      </c>
      <c r="Q83" s="19" t="n">
        <v>0.00670627609812774</v>
      </c>
      <c r="R83" s="20" t="n">
        <v>0.107088638863158</v>
      </c>
    </row>
    <row r="84" customFormat="false" ht="15" hidden="false" customHeight="false" outlineLevel="0" collapsed="false">
      <c r="A84" s="11" t="n">
        <v>80</v>
      </c>
      <c r="B84" s="12" t="s">
        <v>184</v>
      </c>
      <c r="C84" s="12" t="s">
        <v>185</v>
      </c>
      <c r="D84" s="12" t="s">
        <v>23</v>
      </c>
      <c r="E84" s="13" t="n">
        <v>23</v>
      </c>
      <c r="F84" s="14" t="n">
        <v>1101.21573739726</v>
      </c>
      <c r="G84" s="14" t="n">
        <v>1228.27957789053</v>
      </c>
      <c r="H84" s="14" t="n">
        <v>1098.85503286107</v>
      </c>
      <c r="I84" s="15" t="n">
        <v>1142.78344938295</v>
      </c>
      <c r="J84" s="14" t="n">
        <v>448.295918456334</v>
      </c>
      <c r="K84" s="14" t="n">
        <v>410.423444574961</v>
      </c>
      <c r="L84" s="14" t="n">
        <v>592.169862136377</v>
      </c>
      <c r="M84" s="15" t="n">
        <v>483.629741722557</v>
      </c>
      <c r="N84" s="16" t="n">
        <f aca="false">I84+M84</f>
        <v>1626.41319110551</v>
      </c>
      <c r="O84" s="17" t="s">
        <v>24</v>
      </c>
      <c r="P84" s="18" t="n">
        <v>-1.24057717370574</v>
      </c>
      <c r="Q84" s="19" t="n">
        <v>0.000942358348830742</v>
      </c>
      <c r="R84" s="20" t="n">
        <v>0.0492950719310345</v>
      </c>
    </row>
    <row r="85" customFormat="false" ht="15" hidden="false" customHeight="false" outlineLevel="0" collapsed="false">
      <c r="A85" s="11" t="n">
        <v>81</v>
      </c>
      <c r="B85" s="12" t="s">
        <v>186</v>
      </c>
      <c r="C85" s="12" t="s">
        <v>187</v>
      </c>
      <c r="D85" s="12" t="s">
        <v>23</v>
      </c>
      <c r="E85" s="13" t="n">
        <v>22</v>
      </c>
      <c r="F85" s="14" t="n">
        <v>1099.96293223526</v>
      </c>
      <c r="G85" s="14" t="n">
        <v>1135.54853691072</v>
      </c>
      <c r="H85" s="14" t="n">
        <v>1830.51162581346</v>
      </c>
      <c r="I85" s="15" t="n">
        <v>1355.34103165315</v>
      </c>
      <c r="J85" s="14" t="n">
        <v>176.296147707547</v>
      </c>
      <c r="K85" s="14" t="n">
        <v>168.025705497132</v>
      </c>
      <c r="L85" s="14" t="n">
        <v>356.993831173644</v>
      </c>
      <c r="M85" s="15" t="n">
        <v>233.771894792774</v>
      </c>
      <c r="N85" s="16" t="n">
        <f aca="false">I85+M85</f>
        <v>1589.11292644592</v>
      </c>
      <c r="O85" s="17" t="s">
        <v>24</v>
      </c>
      <c r="P85" s="18" t="n">
        <v>-2.53548251146159</v>
      </c>
      <c r="Q85" s="19" t="n">
        <v>0.034671135661039</v>
      </c>
      <c r="R85" s="20" t="n">
        <v>0.196989188434457</v>
      </c>
    </row>
    <row r="86" customFormat="false" ht="15" hidden="false" customHeight="false" outlineLevel="0" collapsed="false">
      <c r="A86" s="11" t="n">
        <v>82</v>
      </c>
      <c r="B86" s="12" t="s">
        <v>188</v>
      </c>
      <c r="C86" s="12" t="s">
        <v>189</v>
      </c>
      <c r="D86" s="12" t="s">
        <v>42</v>
      </c>
      <c r="E86" s="13" t="n">
        <v>21</v>
      </c>
      <c r="F86" s="14" t="n">
        <v>370.83032795175</v>
      </c>
      <c r="G86" s="14" t="n">
        <v>322.931783061286</v>
      </c>
      <c r="H86" s="14" t="n">
        <v>269.918256201536</v>
      </c>
      <c r="I86" s="15" t="n">
        <v>321.226789071524</v>
      </c>
      <c r="J86" s="14" t="n">
        <v>1294.15763939602</v>
      </c>
      <c r="K86" s="14" t="n">
        <v>1232.18850697896</v>
      </c>
      <c r="L86" s="14" t="n">
        <v>1094.66828800639</v>
      </c>
      <c r="M86" s="15" t="n">
        <v>1207.00481146046</v>
      </c>
      <c r="N86" s="16" t="n">
        <f aca="false">I86+M86</f>
        <v>1528.23160053198</v>
      </c>
      <c r="O86" s="17" t="s">
        <v>39</v>
      </c>
      <c r="P86" s="18" t="n">
        <v>1.90976730892204</v>
      </c>
      <c r="Q86" s="19" t="n">
        <v>0.00100176492354014</v>
      </c>
      <c r="R86" s="20" t="n">
        <v>0.04748992203125</v>
      </c>
    </row>
    <row r="87" customFormat="false" ht="15" hidden="false" customHeight="false" outlineLevel="0" collapsed="false">
      <c r="A87" s="11" t="n">
        <v>83</v>
      </c>
      <c r="B87" s="12" t="s">
        <v>190</v>
      </c>
      <c r="C87" s="12" t="s">
        <v>191</v>
      </c>
      <c r="D87" s="12" t="s">
        <v>42</v>
      </c>
      <c r="E87" s="13" t="n">
        <v>23</v>
      </c>
      <c r="F87" s="14" t="n">
        <v>90.2019716639391</v>
      </c>
      <c r="G87" s="14" t="n">
        <v>125.268248341154</v>
      </c>
      <c r="H87" s="14" t="n">
        <v>73.0743163997389</v>
      </c>
      <c r="I87" s="15" t="n">
        <v>96.181512134944</v>
      </c>
      <c r="J87" s="14" t="n">
        <v>1491.68128243978</v>
      </c>
      <c r="K87" s="14" t="n">
        <v>1339.61477770664</v>
      </c>
      <c r="L87" s="14" t="n">
        <v>1296.00604113276</v>
      </c>
      <c r="M87" s="15" t="n">
        <v>1375.76736709306</v>
      </c>
      <c r="N87" s="16" t="n">
        <f aca="false">I87+M87</f>
        <v>1471.948879228</v>
      </c>
      <c r="O87" s="17" t="s">
        <v>39</v>
      </c>
      <c r="P87" s="18" t="n">
        <v>3.83833312253455</v>
      </c>
      <c r="Q87" s="19" t="n">
        <v>0.00116239015419475</v>
      </c>
      <c r="R87" s="20" t="n">
        <v>0.0518631067647059</v>
      </c>
    </row>
    <row r="88" customFormat="false" ht="15" hidden="false" customHeight="false" outlineLevel="0" collapsed="false">
      <c r="A88" s="11" t="n">
        <v>84</v>
      </c>
      <c r="B88" s="12" t="s">
        <v>192</v>
      </c>
      <c r="C88" s="12" t="s">
        <v>193</v>
      </c>
      <c r="D88" s="12" t="s">
        <v>23</v>
      </c>
      <c r="E88" s="13" t="n">
        <v>23</v>
      </c>
      <c r="F88" s="14" t="n">
        <v>859.42434113142</v>
      </c>
      <c r="G88" s="14" t="n">
        <v>1233.97358917877</v>
      </c>
      <c r="H88" s="14" t="n">
        <v>1077.84616689615</v>
      </c>
      <c r="I88" s="15" t="n">
        <v>1057.08136573545</v>
      </c>
      <c r="J88" s="14" t="n">
        <v>278.475955766615</v>
      </c>
      <c r="K88" s="14" t="n">
        <v>233.216006537002</v>
      </c>
      <c r="L88" s="14" t="n">
        <v>448.357181331828</v>
      </c>
      <c r="M88" s="15" t="n">
        <v>320.016381211815</v>
      </c>
      <c r="N88" s="16" t="n">
        <f aca="false">I88+M88</f>
        <v>1377.09774694726</v>
      </c>
      <c r="O88" s="17" t="s">
        <v>24</v>
      </c>
      <c r="P88" s="18" t="n">
        <v>-1.72386876646005</v>
      </c>
      <c r="Q88" s="19" t="n">
        <v>0.0078663818358974</v>
      </c>
      <c r="R88" s="20" t="n">
        <v>0.111526182186916</v>
      </c>
    </row>
    <row r="89" customFormat="false" ht="15" hidden="false" customHeight="false" outlineLevel="0" collapsed="false">
      <c r="A89" s="11" t="n">
        <v>85</v>
      </c>
      <c r="B89" s="12" t="s">
        <v>194</v>
      </c>
      <c r="C89" s="12" t="s">
        <v>195</v>
      </c>
      <c r="D89" s="12" t="s">
        <v>42</v>
      </c>
      <c r="E89" s="13" t="n">
        <v>23</v>
      </c>
      <c r="F89" s="14" t="n">
        <v>850.654704997426</v>
      </c>
      <c r="G89" s="14" t="n">
        <v>1590.25600978543</v>
      </c>
      <c r="H89" s="14" t="n">
        <v>1541.86807603449</v>
      </c>
      <c r="I89" s="15" t="n">
        <v>1327.59293027245</v>
      </c>
      <c r="J89" s="14" t="n">
        <v>35.9788056546015</v>
      </c>
      <c r="K89" s="14" t="n">
        <v>38.5632766714728</v>
      </c>
      <c r="L89" s="14" t="n">
        <v>59.2169862136377</v>
      </c>
      <c r="M89" s="15" t="n">
        <v>44.586356179904</v>
      </c>
      <c r="N89" s="16" t="n">
        <f aca="false">I89+M89</f>
        <v>1372.17928645235</v>
      </c>
      <c r="O89" s="17" t="s">
        <v>24</v>
      </c>
      <c r="P89" s="18" t="n">
        <v>-4.89606674143938</v>
      </c>
      <c r="Q89" s="19" t="n">
        <v>0.0328712236501572</v>
      </c>
      <c r="R89" s="20" t="n">
        <v>0.193277700806202</v>
      </c>
    </row>
    <row r="90" customFormat="false" ht="15" hidden="false" customHeight="false" outlineLevel="0" collapsed="false">
      <c r="A90" s="11" t="n">
        <v>86</v>
      </c>
      <c r="B90" s="12" t="s">
        <v>196</v>
      </c>
      <c r="C90" s="12" t="s">
        <v>197</v>
      </c>
      <c r="D90" s="12" t="s">
        <v>42</v>
      </c>
      <c r="E90" s="13" t="n">
        <v>21</v>
      </c>
      <c r="F90" s="14" t="n">
        <v>33.8257393739772</v>
      </c>
      <c r="G90" s="14" t="n">
        <v>43.1117997537737</v>
      </c>
      <c r="H90" s="14" t="n">
        <v>28.3162976048988</v>
      </c>
      <c r="I90" s="15" t="n">
        <v>35.0846122442166</v>
      </c>
      <c r="J90" s="14" t="n">
        <v>1612.57006943924</v>
      </c>
      <c r="K90" s="14" t="n">
        <v>1255.14283833103</v>
      </c>
      <c r="L90" s="14" t="n">
        <v>785.048045803654</v>
      </c>
      <c r="M90" s="15" t="n">
        <v>1217.58698452464</v>
      </c>
      <c r="N90" s="16" t="n">
        <f aca="false">I90+M90</f>
        <v>1252.67159676886</v>
      </c>
      <c r="O90" s="17" t="s">
        <v>39</v>
      </c>
      <c r="P90" s="18" t="n">
        <v>5.11704261422133</v>
      </c>
      <c r="Q90" s="19" t="n">
        <v>0.0383066637214841</v>
      </c>
      <c r="R90" s="20" t="n">
        <v>0.203186046461538</v>
      </c>
    </row>
    <row r="91" customFormat="false" ht="15" hidden="false" customHeight="false" outlineLevel="0" collapsed="false">
      <c r="A91" s="11" t="n">
        <v>87</v>
      </c>
      <c r="B91" s="12" t="s">
        <v>198</v>
      </c>
      <c r="C91" s="12" t="s">
        <v>199</v>
      </c>
      <c r="D91" s="12" t="s">
        <v>42</v>
      </c>
      <c r="E91" s="13" t="n">
        <v>23</v>
      </c>
      <c r="F91" s="14" t="n">
        <v>88.94916650194</v>
      </c>
      <c r="G91" s="14" t="n">
        <v>157.805455702493</v>
      </c>
      <c r="H91" s="14" t="n">
        <v>96.8234692296541</v>
      </c>
      <c r="I91" s="15" t="n">
        <v>114.526030478029</v>
      </c>
      <c r="J91" s="14" t="n">
        <v>1105.26890970936</v>
      </c>
      <c r="K91" s="14" t="n">
        <v>1049.47202941651</v>
      </c>
      <c r="L91" s="14" t="n">
        <v>1042.21895736002</v>
      </c>
      <c r="M91" s="15" t="n">
        <v>1065.65329882863</v>
      </c>
      <c r="N91" s="16" t="n">
        <f aca="false">I91+M91</f>
        <v>1180.17932930666</v>
      </c>
      <c r="O91" s="17" t="s">
        <v>39</v>
      </c>
      <c r="P91" s="18" t="n">
        <v>3.21799069690661</v>
      </c>
      <c r="Q91" s="19" t="n">
        <v>5.93358934996539E-006</v>
      </c>
      <c r="R91" s="20" t="n">
        <v>0.009102</v>
      </c>
    </row>
  </sheetData>
  <mergeCells count="12">
    <mergeCell ref="A1:R1"/>
    <mergeCell ref="A2:R2"/>
    <mergeCell ref="A3:A4"/>
    <mergeCell ref="B3:B4"/>
    <mergeCell ref="C3:C4"/>
    <mergeCell ref="D3:D4"/>
    <mergeCell ref="E3:E4"/>
    <mergeCell ref="F3:N3"/>
    <mergeCell ref="O3:O4"/>
    <mergeCell ref="P3:P4"/>
    <mergeCell ref="Q3:Q4"/>
    <mergeCell ref="R3:R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13T11:17:23Z</dcterms:modified>
  <cp:revision>0</cp:revision>
  <dc:subject/>
  <dc:title/>
</cp:coreProperties>
</file>